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smage\Documents\Artiklar\corona\crimescience\submit\"/>
    </mc:Choice>
  </mc:AlternateContent>
  <xr:revisionPtr revIDLastSave="0" documentId="13_ncr:1_{37B51690-2494-493F-B568-775030C64BCD}" xr6:coauthVersionLast="44" xr6:coauthVersionMax="44" xr10:uidLastSave="{00000000-0000-0000-0000-000000000000}"/>
  <bookViews>
    <workbookView xWindow="-110" yWindow="-110" windowWidth="19420" windowHeight="10420" activeTab="4" xr2:uid="{00000000-000D-0000-FFFF-FFFF00000000}"/>
  </bookViews>
  <sheets>
    <sheet name="Relationship crime" sheetId="15" r:id="rId1"/>
    <sheet name="Indoor violence" sheetId="10" r:id="rId2"/>
    <sheet name="Commercial burg" sheetId="1" r:id="rId3"/>
    <sheet name="Vandalism" sheetId="12" r:id="rId4"/>
    <sheet name="Pickpocketing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4" i="13" l="1"/>
  <c r="V14" i="13"/>
  <c r="U14" i="12"/>
  <c r="V14" i="12"/>
  <c r="T14" i="1"/>
  <c r="U14" i="1"/>
  <c r="V14" i="1"/>
  <c r="U14" i="10"/>
  <c r="V14" i="10"/>
  <c r="Q14" i="13" l="1"/>
  <c r="R14" i="13"/>
  <c r="S14" i="13"/>
  <c r="T14" i="13"/>
  <c r="T14" i="15"/>
  <c r="T14" i="10"/>
  <c r="T14" i="12"/>
  <c r="AA3" i="12" l="1"/>
  <c r="AA4" i="12"/>
  <c r="AA5" i="12"/>
  <c r="AA2" i="12"/>
  <c r="R14" i="12"/>
  <c r="S14" i="12"/>
  <c r="R14" i="1"/>
  <c r="S14" i="1"/>
  <c r="S14" i="10"/>
  <c r="S14" i="15"/>
  <c r="R14" i="10" l="1"/>
  <c r="R14" i="15"/>
  <c r="Q14" i="12" l="1"/>
  <c r="Q14" i="1"/>
  <c r="Q14" i="10"/>
  <c r="Q14" i="15"/>
  <c r="P14" i="15"/>
  <c r="C15" i="15" l="1"/>
  <c r="D15" i="15"/>
  <c r="E15" i="15"/>
  <c r="F15" i="15"/>
  <c r="G15" i="15"/>
  <c r="H15" i="15"/>
  <c r="I15" i="15"/>
  <c r="J15" i="15"/>
  <c r="K15" i="15"/>
  <c r="L15" i="15"/>
  <c r="M15" i="15"/>
  <c r="N15" i="15"/>
  <c r="O15" i="15"/>
  <c r="P15" i="15"/>
  <c r="Q15" i="15"/>
  <c r="R15" i="15"/>
  <c r="S15" i="15"/>
  <c r="T15" i="15"/>
  <c r="U15" i="15"/>
  <c r="V15" i="15"/>
  <c r="W15" i="15"/>
  <c r="X15" i="15"/>
  <c r="Y15" i="15"/>
  <c r="Z15" i="15"/>
  <c r="B15" i="15"/>
  <c r="N14" i="13" l="1"/>
  <c r="O14" i="13"/>
  <c r="P14" i="13"/>
  <c r="O14" i="12"/>
  <c r="P14" i="12"/>
  <c r="O14" i="1" l="1"/>
  <c r="P14" i="1"/>
  <c r="N14" i="10"/>
  <c r="O14" i="10"/>
  <c r="P14" i="10"/>
  <c r="O14" i="15"/>
  <c r="N14" i="12" l="1"/>
  <c r="N14" i="1" l="1"/>
  <c r="N14" i="15"/>
  <c r="Y16" i="15" l="1"/>
  <c r="T16" i="15"/>
  <c r="Q16" i="15"/>
  <c r="O16" i="15"/>
  <c r="L16" i="15"/>
  <c r="I16" i="15"/>
  <c r="D16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Z15" i="13"/>
  <c r="Y15" i="13"/>
  <c r="X15" i="13"/>
  <c r="W15" i="13"/>
  <c r="V15" i="13"/>
  <c r="U15" i="13"/>
  <c r="T15" i="13"/>
  <c r="T16" i="13" s="1"/>
  <c r="S15" i="13"/>
  <c r="S16" i="13" s="1"/>
  <c r="R15" i="13"/>
  <c r="Q15" i="13"/>
  <c r="P15" i="13"/>
  <c r="O15" i="13"/>
  <c r="O16" i="13" s="1"/>
  <c r="N15" i="13"/>
  <c r="M15" i="13"/>
  <c r="L15" i="13"/>
  <c r="L16" i="13" s="1"/>
  <c r="K15" i="13"/>
  <c r="K16" i="13" s="1"/>
  <c r="J15" i="13"/>
  <c r="I15" i="13"/>
  <c r="H15" i="13"/>
  <c r="G15" i="13"/>
  <c r="F15" i="13"/>
  <c r="E15" i="13"/>
  <c r="D15" i="13"/>
  <c r="D16" i="13" s="1"/>
  <c r="C15" i="13"/>
  <c r="B15" i="13"/>
  <c r="M14" i="13"/>
  <c r="L14" i="13"/>
  <c r="K14" i="13"/>
  <c r="J14" i="13"/>
  <c r="I14" i="13"/>
  <c r="H14" i="13"/>
  <c r="G14" i="13"/>
  <c r="F14" i="13"/>
  <c r="E14" i="13"/>
  <c r="D14" i="13"/>
  <c r="C14" i="13"/>
  <c r="B14" i="13"/>
  <c r="Z15" i="12"/>
  <c r="Z16" i="12" s="1"/>
  <c r="Z17" i="12" s="1"/>
  <c r="Y15" i="12"/>
  <c r="X15" i="12"/>
  <c r="W15" i="12"/>
  <c r="W16" i="12" s="1"/>
  <c r="W17" i="12" s="1"/>
  <c r="V15" i="12"/>
  <c r="V16" i="12" s="1"/>
  <c r="U15" i="12"/>
  <c r="T15" i="12"/>
  <c r="T16" i="12" s="1"/>
  <c r="S15" i="12"/>
  <c r="R15" i="12"/>
  <c r="R16" i="12" s="1"/>
  <c r="R17" i="12" s="1"/>
  <c r="Q15" i="12"/>
  <c r="Q16" i="12" s="1"/>
  <c r="P15" i="12"/>
  <c r="O15" i="12"/>
  <c r="N15" i="12"/>
  <c r="N16" i="12" s="1"/>
  <c r="M15" i="12"/>
  <c r="L15" i="12"/>
  <c r="L16" i="12" s="1"/>
  <c r="K15" i="12"/>
  <c r="J15" i="12"/>
  <c r="J16" i="12" s="1"/>
  <c r="J17" i="12" s="1"/>
  <c r="I15" i="12"/>
  <c r="I16" i="12" s="1"/>
  <c r="H15" i="12"/>
  <c r="G15" i="12"/>
  <c r="F15" i="12"/>
  <c r="F16" i="12" s="1"/>
  <c r="E15" i="12"/>
  <c r="D15" i="12"/>
  <c r="D16" i="12" s="1"/>
  <c r="C15" i="12"/>
  <c r="B15" i="12"/>
  <c r="B16" i="12" s="1"/>
  <c r="B17" i="12" s="1"/>
  <c r="M14" i="12"/>
  <c r="L14" i="12"/>
  <c r="K14" i="12"/>
  <c r="J14" i="12"/>
  <c r="I14" i="12"/>
  <c r="H14" i="12"/>
  <c r="G14" i="12"/>
  <c r="F14" i="12"/>
  <c r="E14" i="12"/>
  <c r="D14" i="12"/>
  <c r="C14" i="12"/>
  <c r="B14" i="12"/>
  <c r="T15" i="10"/>
  <c r="T16" i="10" s="1"/>
  <c r="T18" i="10" s="1"/>
  <c r="U15" i="10"/>
  <c r="U16" i="10" s="1"/>
  <c r="U17" i="10" s="1"/>
  <c r="V15" i="10"/>
  <c r="V16" i="10" s="1"/>
  <c r="V18" i="10" s="1"/>
  <c r="W15" i="10"/>
  <c r="W16" i="10" s="1"/>
  <c r="X15" i="10"/>
  <c r="Y15" i="10"/>
  <c r="Y16" i="10" s="1"/>
  <c r="Y18" i="10" s="1"/>
  <c r="Z15" i="10"/>
  <c r="Z16" i="10" s="1"/>
  <c r="Z18" i="10" s="1"/>
  <c r="T15" i="1"/>
  <c r="T16" i="1" s="1"/>
  <c r="U15" i="1"/>
  <c r="V15" i="1"/>
  <c r="W15" i="1"/>
  <c r="X15" i="1"/>
  <c r="Y15" i="1"/>
  <c r="Z15" i="1"/>
  <c r="N15" i="1"/>
  <c r="Z18" i="12" l="1"/>
  <c r="W18" i="12"/>
  <c r="O18" i="15"/>
  <c r="B16" i="15"/>
  <c r="B17" i="15" s="1"/>
  <c r="R16" i="15"/>
  <c r="R17" i="15" s="1"/>
  <c r="G16" i="15"/>
  <c r="G18" i="15" s="1"/>
  <c r="W16" i="15"/>
  <c r="W18" i="15" s="1"/>
  <c r="J16" i="15"/>
  <c r="J17" i="15" s="1"/>
  <c r="Z16" i="15"/>
  <c r="Z17" i="15" s="1"/>
  <c r="W16" i="13"/>
  <c r="W18" i="13" s="1"/>
  <c r="S17" i="13"/>
  <c r="O18" i="13"/>
  <c r="K17" i="13"/>
  <c r="C16" i="13"/>
  <c r="C18" i="13" s="1"/>
  <c r="G16" i="13"/>
  <c r="G18" i="13" s="1"/>
  <c r="I18" i="15"/>
  <c r="I17" i="15"/>
  <c r="Q17" i="15"/>
  <c r="Q18" i="15"/>
  <c r="Y18" i="15"/>
  <c r="Y17" i="15"/>
  <c r="C16" i="15"/>
  <c r="C17" i="15" s="1"/>
  <c r="E16" i="15"/>
  <c r="E18" i="15" s="1"/>
  <c r="M16" i="15"/>
  <c r="M18" i="15" s="1"/>
  <c r="U16" i="15"/>
  <c r="U18" i="15" s="1"/>
  <c r="D17" i="15"/>
  <c r="L17" i="15"/>
  <c r="T17" i="15"/>
  <c r="F16" i="15"/>
  <c r="F17" i="15" s="1"/>
  <c r="N16" i="15"/>
  <c r="N17" i="15" s="1"/>
  <c r="V16" i="15"/>
  <c r="V17" i="15" s="1"/>
  <c r="D18" i="15"/>
  <c r="L18" i="15"/>
  <c r="T18" i="15"/>
  <c r="H16" i="15"/>
  <c r="H18" i="15" s="1"/>
  <c r="P16" i="15"/>
  <c r="P17" i="15" s="1"/>
  <c r="X16" i="15"/>
  <c r="X17" i="15" s="1"/>
  <c r="G17" i="15"/>
  <c r="O17" i="15"/>
  <c r="K16" i="15"/>
  <c r="K17" i="15" s="1"/>
  <c r="S16" i="15"/>
  <c r="S17" i="15" s="1"/>
  <c r="E16" i="13"/>
  <c r="E18" i="13" s="1"/>
  <c r="M16" i="13"/>
  <c r="M18" i="13" s="1"/>
  <c r="U16" i="13"/>
  <c r="U18" i="13" s="1"/>
  <c r="D17" i="13"/>
  <c r="L17" i="13"/>
  <c r="T17" i="13"/>
  <c r="K18" i="13"/>
  <c r="S18" i="13"/>
  <c r="F16" i="13"/>
  <c r="F17" i="13" s="1"/>
  <c r="N16" i="13"/>
  <c r="N17" i="13" s="1"/>
  <c r="V16" i="13"/>
  <c r="V17" i="13" s="1"/>
  <c r="D18" i="13"/>
  <c r="L18" i="13"/>
  <c r="T18" i="13"/>
  <c r="H16" i="13"/>
  <c r="H18" i="13" s="1"/>
  <c r="P16" i="13"/>
  <c r="P18" i="13" s="1"/>
  <c r="X16" i="13"/>
  <c r="X17" i="13" s="1"/>
  <c r="O17" i="13"/>
  <c r="I16" i="13"/>
  <c r="I18" i="13" s="1"/>
  <c r="Q16" i="13"/>
  <c r="Q18" i="13" s="1"/>
  <c r="Y16" i="13"/>
  <c r="Y18" i="13" s="1"/>
  <c r="B16" i="13"/>
  <c r="B17" i="13" s="1"/>
  <c r="J16" i="13"/>
  <c r="J17" i="13" s="1"/>
  <c r="R16" i="13"/>
  <c r="R17" i="13" s="1"/>
  <c r="Z16" i="13"/>
  <c r="Z17" i="13" s="1"/>
  <c r="B18" i="12"/>
  <c r="J18" i="12"/>
  <c r="R18" i="12"/>
  <c r="G16" i="12"/>
  <c r="G17" i="12" s="1"/>
  <c r="O16" i="12"/>
  <c r="O17" i="12" s="1"/>
  <c r="F18" i="12"/>
  <c r="F17" i="12"/>
  <c r="N18" i="12"/>
  <c r="N17" i="12"/>
  <c r="V17" i="12"/>
  <c r="V18" i="12"/>
  <c r="I17" i="12"/>
  <c r="Q17" i="12"/>
  <c r="I18" i="12"/>
  <c r="E16" i="12"/>
  <c r="E18" i="12" s="1"/>
  <c r="M16" i="12"/>
  <c r="M18" i="12" s="1"/>
  <c r="U16" i="12"/>
  <c r="U18" i="12" s="1"/>
  <c r="D17" i="12"/>
  <c r="L17" i="12"/>
  <c r="T17" i="12"/>
  <c r="C16" i="12"/>
  <c r="C17" i="12" s="1"/>
  <c r="Q18" i="12"/>
  <c r="D18" i="12"/>
  <c r="L18" i="12"/>
  <c r="T18" i="12"/>
  <c r="H16" i="12"/>
  <c r="H17" i="12" s="1"/>
  <c r="P16" i="12"/>
  <c r="P18" i="12" s="1"/>
  <c r="X16" i="12"/>
  <c r="X18" i="12" s="1"/>
  <c r="Y16" i="12"/>
  <c r="Y17" i="12" s="1"/>
  <c r="K16" i="12"/>
  <c r="K18" i="12" s="1"/>
  <c r="S16" i="12"/>
  <c r="S17" i="12" s="1"/>
  <c r="W17" i="10"/>
  <c r="W18" i="10"/>
  <c r="X16" i="10"/>
  <c r="X17" i="10" s="1"/>
  <c r="U18" i="10"/>
  <c r="T17" i="10"/>
  <c r="V17" i="10"/>
  <c r="Z17" i="10"/>
  <c r="Y17" i="10"/>
  <c r="T17" i="1"/>
  <c r="T18" i="1"/>
  <c r="Z16" i="1"/>
  <c r="Z18" i="1" s="1"/>
  <c r="Y16" i="1"/>
  <c r="Y18" i="1" s="1"/>
  <c r="X16" i="1"/>
  <c r="X18" i="1" s="1"/>
  <c r="W16" i="1"/>
  <c r="W17" i="1" s="1"/>
  <c r="V16" i="1"/>
  <c r="V17" i="1" s="1"/>
  <c r="U16" i="1"/>
  <c r="U17" i="1" s="1"/>
  <c r="W17" i="15" l="1"/>
  <c r="Y18" i="12"/>
  <c r="Z17" i="1"/>
  <c r="Y17" i="1"/>
  <c r="X17" i="1"/>
  <c r="V18" i="1"/>
  <c r="U18" i="1"/>
  <c r="F18" i="15"/>
  <c r="U17" i="15"/>
  <c r="Z18" i="15"/>
  <c r="R18" i="15"/>
  <c r="X18" i="15"/>
  <c r="H17" i="15"/>
  <c r="J18" i="15"/>
  <c r="V18" i="15"/>
  <c r="N18" i="15"/>
  <c r="B18" i="15"/>
  <c r="W17" i="13"/>
  <c r="V18" i="13"/>
  <c r="U17" i="13"/>
  <c r="P17" i="13"/>
  <c r="G17" i="13"/>
  <c r="C17" i="13"/>
  <c r="H17" i="13"/>
  <c r="J18" i="13"/>
  <c r="I17" i="13"/>
  <c r="S18" i="15"/>
  <c r="P18" i="15"/>
  <c r="C18" i="15"/>
  <c r="K18" i="15"/>
  <c r="E17" i="15"/>
  <c r="M17" i="15"/>
  <c r="B18" i="13"/>
  <c r="M17" i="13"/>
  <c r="X18" i="13"/>
  <c r="E17" i="13"/>
  <c r="Z18" i="13"/>
  <c r="R18" i="13"/>
  <c r="N18" i="13"/>
  <c r="Y17" i="13"/>
  <c r="F18" i="13"/>
  <c r="Q17" i="13"/>
  <c r="O18" i="12"/>
  <c r="G18" i="12"/>
  <c r="H18" i="12"/>
  <c r="X17" i="12"/>
  <c r="U17" i="12"/>
  <c r="K17" i="12"/>
  <c r="M17" i="12"/>
  <c r="S18" i="12"/>
  <c r="C18" i="12"/>
  <c r="P17" i="12"/>
  <c r="E17" i="12"/>
  <c r="X18" i="10"/>
  <c r="W18" i="1"/>
  <c r="S15" i="10" l="1"/>
  <c r="S16" i="10" s="1"/>
  <c r="R15" i="10"/>
  <c r="Q15" i="10"/>
  <c r="P15" i="10"/>
  <c r="O15" i="10"/>
  <c r="N15" i="10"/>
  <c r="M15" i="10"/>
  <c r="M16" i="10" s="1"/>
  <c r="M17" i="10" s="1"/>
  <c r="L15" i="10"/>
  <c r="L16" i="10" s="1"/>
  <c r="K15" i="10"/>
  <c r="K16" i="10" s="1"/>
  <c r="J15" i="10"/>
  <c r="I15" i="10"/>
  <c r="H15" i="10"/>
  <c r="G15" i="10"/>
  <c r="F15" i="10"/>
  <c r="F16" i="10" s="1"/>
  <c r="F17" i="10" s="1"/>
  <c r="E15" i="10"/>
  <c r="E16" i="10" s="1"/>
  <c r="E17" i="10" s="1"/>
  <c r="D15" i="10"/>
  <c r="D16" i="10" s="1"/>
  <c r="C15" i="10"/>
  <c r="C16" i="10" s="1"/>
  <c r="B15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E18" i="10" l="1"/>
  <c r="F18" i="10"/>
  <c r="N16" i="10"/>
  <c r="N17" i="10" s="1"/>
  <c r="S17" i="10"/>
  <c r="S18" i="10"/>
  <c r="C17" i="10"/>
  <c r="C18" i="10"/>
  <c r="K17" i="10"/>
  <c r="K18" i="10"/>
  <c r="D17" i="10"/>
  <c r="D18" i="10"/>
  <c r="L17" i="10"/>
  <c r="L18" i="10"/>
  <c r="G16" i="10"/>
  <c r="G17" i="10" s="1"/>
  <c r="H16" i="10"/>
  <c r="H18" i="10" s="1"/>
  <c r="I16" i="10"/>
  <c r="I18" i="10" s="1"/>
  <c r="Q16" i="10"/>
  <c r="Q18" i="10" s="1"/>
  <c r="M18" i="10"/>
  <c r="B16" i="10"/>
  <c r="B18" i="10" s="1"/>
  <c r="J16" i="10"/>
  <c r="J18" i="10" s="1"/>
  <c r="R16" i="10"/>
  <c r="R18" i="10" s="1"/>
  <c r="O16" i="10"/>
  <c r="O17" i="10" s="1"/>
  <c r="P16" i="10"/>
  <c r="P17" i="10" s="1"/>
  <c r="R17" i="10" l="1"/>
  <c r="O18" i="10"/>
  <c r="H17" i="10"/>
  <c r="G18" i="10"/>
  <c r="N18" i="10"/>
  <c r="J17" i="10"/>
  <c r="B17" i="10"/>
  <c r="Q17" i="10"/>
  <c r="I17" i="10"/>
  <c r="P18" i="10"/>
  <c r="B15" i="1" l="1"/>
  <c r="R15" i="1"/>
  <c r="R16" i="1" s="1"/>
  <c r="R17" i="1" s="1"/>
  <c r="S15" i="1"/>
  <c r="S16" i="1" s="1"/>
  <c r="S18" i="1" s="1"/>
  <c r="C14" i="1"/>
  <c r="D14" i="1"/>
  <c r="E14" i="1"/>
  <c r="F14" i="1"/>
  <c r="G14" i="1"/>
  <c r="H14" i="1"/>
  <c r="I14" i="1"/>
  <c r="J14" i="1"/>
  <c r="K14" i="1"/>
  <c r="L14" i="1"/>
  <c r="M14" i="1"/>
  <c r="B14" i="1"/>
  <c r="R18" i="1" l="1"/>
  <c r="S17" i="1"/>
  <c r="C15" i="1"/>
  <c r="D15" i="1"/>
  <c r="E15" i="1"/>
  <c r="F15" i="1"/>
  <c r="G15" i="1"/>
  <c r="H15" i="1"/>
  <c r="I15" i="1"/>
  <c r="J15" i="1"/>
  <c r="K15" i="1"/>
  <c r="L15" i="1"/>
  <c r="M15" i="1"/>
  <c r="O15" i="1"/>
  <c r="P15" i="1"/>
  <c r="Q15" i="1"/>
  <c r="Q16" i="1" l="1"/>
  <c r="Q17" i="1" s="1"/>
  <c r="O16" i="1"/>
  <c r="O17" i="1" s="1"/>
  <c r="P16" i="1"/>
  <c r="P17" i="1" s="1"/>
  <c r="N16" i="1"/>
  <c r="Q18" i="1" l="1"/>
  <c r="O18" i="1"/>
  <c r="N17" i="1"/>
  <c r="P18" i="1"/>
  <c r="N18" i="1"/>
  <c r="F16" i="1" l="1"/>
  <c r="F18" i="1" s="1"/>
  <c r="G16" i="1"/>
  <c r="G17" i="1" s="1"/>
  <c r="H16" i="1"/>
  <c r="H18" i="1" s="1"/>
  <c r="I16" i="1"/>
  <c r="I17" i="1" s="1"/>
  <c r="B16" i="1"/>
  <c r="B17" i="1" s="1"/>
  <c r="J16" i="1"/>
  <c r="J18" i="1" s="1"/>
  <c r="C16" i="1"/>
  <c r="C17" i="1" s="1"/>
  <c r="K16" i="1"/>
  <c r="K18" i="1" s="1"/>
  <c r="D16" i="1"/>
  <c r="D18" i="1" s="1"/>
  <c r="L16" i="1"/>
  <c r="L18" i="1" s="1"/>
  <c r="E16" i="1"/>
  <c r="E18" i="1" s="1"/>
  <c r="M16" i="1"/>
  <c r="M18" i="1" s="1"/>
  <c r="I18" i="1" l="1"/>
  <c r="D17" i="1"/>
  <c r="F17" i="1"/>
  <c r="B18" i="1"/>
  <c r="C18" i="1"/>
  <c r="G18" i="1"/>
  <c r="K17" i="1"/>
  <c r="H17" i="1"/>
  <c r="E17" i="1"/>
  <c r="M17" i="1"/>
  <c r="L17" i="1"/>
  <c r="J17" i="1"/>
</calcChain>
</file>

<file path=xl/sharedStrings.xml><?xml version="1.0" encoding="utf-8"?>
<sst xmlns="http://schemas.openxmlformats.org/spreadsheetml/2006/main" count="30" uniqueCount="11">
  <si>
    <t>Prognos</t>
  </si>
  <si>
    <t>Max</t>
  </si>
  <si>
    <t>Min</t>
  </si>
  <si>
    <t>Konfidensintervall</t>
  </si>
  <si>
    <t>Vecka</t>
  </si>
  <si>
    <t>Utfall 2020</t>
  </si>
  <si>
    <t>Brottskodsgrupp misshandel inomhus</t>
  </si>
  <si>
    <t>Projection</t>
  </si>
  <si>
    <t>0811-0823, 0829</t>
  </si>
  <si>
    <t>Uttag Skadegörelse mm status (MBK5)</t>
  </si>
  <si>
    <t>Brottskodsgrupp brott i nära 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Times New Roman"/>
      <family val="2"/>
    </font>
    <font>
      <sz val="11"/>
      <color indexed="8"/>
      <name val="Calibri"/>
      <family val="2"/>
    </font>
    <font>
      <sz val="11"/>
      <color indexed="63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42"/>
      </left>
      <right style="thin">
        <color indexed="42"/>
      </right>
      <top style="thin">
        <color indexed="42"/>
      </top>
      <bottom style="thin">
        <color indexed="42"/>
      </bottom>
      <diagonal/>
    </border>
  </borders>
  <cellStyleXfs count="1">
    <xf numFmtId="0" fontId="0" fillId="0" borderId="0"/>
  </cellStyleXfs>
  <cellXfs count="5">
    <xf numFmtId="0" fontId="0" fillId="0" borderId="0" xfId="0"/>
    <xf numFmtId="3" fontId="1" fillId="2" borderId="1" xfId="0" applyNumberFormat="1" applyFont="1" applyFill="1" applyBorder="1"/>
    <xf numFmtId="3" fontId="2" fillId="0" borderId="0" xfId="0" applyNumberFormat="1" applyFont="1" applyFill="1" applyBorder="1"/>
    <xf numFmtId="3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lationship crime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'Relationship crime'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Relationship crime'!$B$14:$Z$14</c:f>
              <c:numCache>
                <c:formatCode>General</c:formatCode>
                <c:ptCount val="25"/>
                <c:pt idx="0">
                  <c:v>250</c:v>
                </c:pt>
                <c:pt idx="1">
                  <c:v>357</c:v>
                </c:pt>
                <c:pt idx="2">
                  <c:v>426</c:v>
                </c:pt>
                <c:pt idx="3">
                  <c:v>483</c:v>
                </c:pt>
                <c:pt idx="4">
                  <c:v>470</c:v>
                </c:pt>
                <c:pt idx="5">
                  <c:v>452</c:v>
                </c:pt>
                <c:pt idx="6">
                  <c:v>624</c:v>
                </c:pt>
                <c:pt idx="7">
                  <c:v>611</c:v>
                </c:pt>
                <c:pt idx="8">
                  <c:v>590</c:v>
                </c:pt>
                <c:pt idx="9">
                  <c:v>525</c:v>
                </c:pt>
                <c:pt idx="10">
                  <c:v>525</c:v>
                </c:pt>
                <c:pt idx="11">
                  <c:v>482</c:v>
                </c:pt>
                <c:pt idx="12">
                  <c:v>571</c:v>
                </c:pt>
                <c:pt idx="13">
                  <c:v>579</c:v>
                </c:pt>
                <c:pt idx="14">
                  <c:v>507</c:v>
                </c:pt>
                <c:pt idx="15">
                  <c:v>523</c:v>
                </c:pt>
                <c:pt idx="16">
                  <c:v>649</c:v>
                </c:pt>
                <c:pt idx="17">
                  <c:v>524</c:v>
                </c:pt>
                <c:pt idx="18">
                  <c:v>6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01-4388-B77C-0A60F0DDA707}"/>
            </c:ext>
          </c:extLst>
        </c:ser>
        <c:ser>
          <c:idx val="2"/>
          <c:order val="1"/>
          <c:tx>
            <c:strRef>
              <c:f>'Relationship crime'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Relationship crime'!$B$15:$Z$15</c:f>
              <c:numCache>
                <c:formatCode>#,##0</c:formatCode>
                <c:ptCount val="25"/>
                <c:pt idx="0">
                  <c:v>453</c:v>
                </c:pt>
                <c:pt idx="1">
                  <c:v>453</c:v>
                </c:pt>
                <c:pt idx="2">
                  <c:v>469</c:v>
                </c:pt>
                <c:pt idx="3">
                  <c:v>429</c:v>
                </c:pt>
                <c:pt idx="4">
                  <c:v>455</c:v>
                </c:pt>
                <c:pt idx="5">
                  <c:v>456</c:v>
                </c:pt>
                <c:pt idx="6">
                  <c:v>451</c:v>
                </c:pt>
                <c:pt idx="7">
                  <c:v>365</c:v>
                </c:pt>
                <c:pt idx="8">
                  <c:v>424</c:v>
                </c:pt>
                <c:pt idx="9">
                  <c:v>416</c:v>
                </c:pt>
                <c:pt idx="10">
                  <c:v>389</c:v>
                </c:pt>
                <c:pt idx="11">
                  <c:v>440</c:v>
                </c:pt>
                <c:pt idx="12">
                  <c:v>548</c:v>
                </c:pt>
                <c:pt idx="13">
                  <c:v>524</c:v>
                </c:pt>
                <c:pt idx="14">
                  <c:v>430</c:v>
                </c:pt>
                <c:pt idx="15">
                  <c:v>381</c:v>
                </c:pt>
                <c:pt idx="16">
                  <c:v>377</c:v>
                </c:pt>
                <c:pt idx="17">
                  <c:v>414</c:v>
                </c:pt>
                <c:pt idx="18">
                  <c:v>490</c:v>
                </c:pt>
                <c:pt idx="19">
                  <c:v>470</c:v>
                </c:pt>
                <c:pt idx="20">
                  <c:v>482</c:v>
                </c:pt>
                <c:pt idx="21">
                  <c:v>363</c:v>
                </c:pt>
                <c:pt idx="22">
                  <c:v>413</c:v>
                </c:pt>
                <c:pt idx="23">
                  <c:v>385</c:v>
                </c:pt>
                <c:pt idx="24">
                  <c:v>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01-4388-B77C-0A60F0DDA707}"/>
            </c:ext>
          </c:extLst>
        </c:ser>
        <c:ser>
          <c:idx val="1"/>
          <c:order val="2"/>
          <c:tx>
            <c:strRef>
              <c:f>'Relationship crime'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'Relationship crime'!$B$17:$Z$17</c:f>
              <c:numCache>
                <c:formatCode>General</c:formatCode>
                <c:ptCount val="25"/>
                <c:pt idx="0">
                  <c:v>487.90542651222012</c:v>
                </c:pt>
                <c:pt idx="1">
                  <c:v>487.90542651222012</c:v>
                </c:pt>
                <c:pt idx="2">
                  <c:v>504.51650883744065</c:v>
                </c:pt>
                <c:pt idx="3">
                  <c:v>462.96819689062107</c:v>
                </c:pt>
                <c:pt idx="4">
                  <c:v>489.98239557263054</c:v>
                </c:pt>
                <c:pt idx="5">
                  <c:v>491.02081666666271</c:v>
                </c:pt>
                <c:pt idx="6">
                  <c:v>485.82828735381628</c:v>
                </c:pt>
                <c:pt idx="7">
                  <c:v>396.33215600625022</c:v>
                </c:pt>
                <c:pt idx="8">
                  <c:v>457.76966686243736</c:v>
                </c:pt>
                <c:pt idx="9">
                  <c:v>449.44956800916867</c:v>
                </c:pt>
                <c:pt idx="10">
                  <c:v>421.34585599423826</c:v>
                </c:pt>
                <c:pt idx="11">
                  <c:v>474.40093021998098</c:v>
                </c:pt>
                <c:pt idx="12">
                  <c:v>586.39141570716038</c:v>
                </c:pt>
                <c:pt idx="13">
                  <c:v>561.54131590661143</c:v>
                </c:pt>
                <c:pt idx="14">
                  <c:v>464.00776381945747</c:v>
                </c:pt>
                <c:pt idx="15">
                  <c:v>413.01152292534675</c:v>
                </c:pt>
                <c:pt idx="16">
                  <c:v>408.84304005587404</c:v>
                </c:pt>
                <c:pt idx="17">
                  <c:v>447.36906351697633</c:v>
                </c:pt>
                <c:pt idx="18">
                  <c:v>526.30294753873295</c:v>
                </c:pt>
                <c:pt idx="19">
                  <c:v>505.55435275743321</c:v>
                </c:pt>
                <c:pt idx="20">
                  <c:v>518.00537737616423</c:v>
                </c:pt>
                <c:pt idx="21">
                  <c:v>394.24619656854253</c:v>
                </c:pt>
                <c:pt idx="22">
                  <c:v>446.3287383499586</c:v>
                </c:pt>
                <c:pt idx="23">
                  <c:v>417.1791236673717</c:v>
                </c:pt>
                <c:pt idx="24">
                  <c:v>445.2883643335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01-4388-B77C-0A60F0DDA707}"/>
            </c:ext>
          </c:extLst>
        </c:ser>
        <c:ser>
          <c:idx val="3"/>
          <c:order val="3"/>
          <c:tx>
            <c:strRef>
              <c:f>'Relationship crime'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'Relationship crime'!$B$18:$Z$18</c:f>
              <c:numCache>
                <c:formatCode>General</c:formatCode>
                <c:ptCount val="25"/>
                <c:pt idx="0">
                  <c:v>418.09457348777988</c:v>
                </c:pt>
                <c:pt idx="1">
                  <c:v>418.09457348777988</c:v>
                </c:pt>
                <c:pt idx="2">
                  <c:v>433.48349116255935</c:v>
                </c:pt>
                <c:pt idx="3">
                  <c:v>395.03180310937893</c:v>
                </c:pt>
                <c:pt idx="4">
                  <c:v>420.01760442736946</c:v>
                </c:pt>
                <c:pt idx="5">
                  <c:v>420.97918333333729</c:v>
                </c:pt>
                <c:pt idx="6">
                  <c:v>416.17171264618372</c:v>
                </c:pt>
                <c:pt idx="7">
                  <c:v>333.66784399374978</c:v>
                </c:pt>
                <c:pt idx="8">
                  <c:v>390.23033313756264</c:v>
                </c:pt>
                <c:pt idx="9">
                  <c:v>382.55043199083133</c:v>
                </c:pt>
                <c:pt idx="10">
                  <c:v>356.65414400576174</c:v>
                </c:pt>
                <c:pt idx="11">
                  <c:v>405.59906978001902</c:v>
                </c:pt>
                <c:pt idx="12">
                  <c:v>509.60858429283962</c:v>
                </c:pt>
                <c:pt idx="13">
                  <c:v>486.45868409338851</c:v>
                </c:pt>
                <c:pt idx="14">
                  <c:v>395.99223618054253</c:v>
                </c:pt>
                <c:pt idx="15">
                  <c:v>348.98847707465325</c:v>
                </c:pt>
                <c:pt idx="16">
                  <c:v>345.15695994412596</c:v>
                </c:pt>
                <c:pt idx="17">
                  <c:v>380.63093648302367</c:v>
                </c:pt>
                <c:pt idx="18">
                  <c:v>453.69705246126699</c:v>
                </c:pt>
                <c:pt idx="19">
                  <c:v>434.44564724256679</c:v>
                </c:pt>
                <c:pt idx="20">
                  <c:v>445.99462262383577</c:v>
                </c:pt>
                <c:pt idx="21">
                  <c:v>331.75380343145747</c:v>
                </c:pt>
                <c:pt idx="22">
                  <c:v>379.6712616500414</c:v>
                </c:pt>
                <c:pt idx="23">
                  <c:v>352.8208763326283</c:v>
                </c:pt>
                <c:pt idx="24">
                  <c:v>378.7116356664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B01-4388-B77C-0A60F0DDA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777152"/>
        <c:axId val="142181888"/>
      </c:lineChart>
      <c:catAx>
        <c:axId val="143777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ckonumm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2181888"/>
        <c:crosses val="autoZero"/>
        <c:auto val="1"/>
        <c:lblAlgn val="ctr"/>
        <c:lblOffset val="100"/>
        <c:noMultiLvlLbl val="0"/>
      </c:catAx>
      <c:valAx>
        <c:axId val="142181888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377715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ors assault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'Indoor violence'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Indoor violence'!$B$14:$Z$14</c:f>
              <c:numCache>
                <c:formatCode>General</c:formatCode>
                <c:ptCount val="25"/>
                <c:pt idx="0">
                  <c:v>725</c:v>
                </c:pt>
                <c:pt idx="1">
                  <c:v>852</c:v>
                </c:pt>
                <c:pt idx="2">
                  <c:v>978</c:v>
                </c:pt>
                <c:pt idx="3">
                  <c:v>1097</c:v>
                </c:pt>
                <c:pt idx="4">
                  <c:v>1097</c:v>
                </c:pt>
                <c:pt idx="5">
                  <c:v>1010</c:v>
                </c:pt>
                <c:pt idx="6">
                  <c:v>1101</c:v>
                </c:pt>
                <c:pt idx="7">
                  <c:v>1010</c:v>
                </c:pt>
                <c:pt idx="8">
                  <c:v>1008</c:v>
                </c:pt>
                <c:pt idx="9">
                  <c:v>922</c:v>
                </c:pt>
                <c:pt idx="10">
                  <c:v>908</c:v>
                </c:pt>
                <c:pt idx="11">
                  <c:v>863</c:v>
                </c:pt>
                <c:pt idx="12">
                  <c:v>975</c:v>
                </c:pt>
                <c:pt idx="13">
                  <c:v>982</c:v>
                </c:pt>
                <c:pt idx="14">
                  <c:v>805</c:v>
                </c:pt>
                <c:pt idx="15">
                  <c:v>825</c:v>
                </c:pt>
                <c:pt idx="16">
                  <c:v>992</c:v>
                </c:pt>
                <c:pt idx="17">
                  <c:v>887</c:v>
                </c:pt>
                <c:pt idx="18">
                  <c:v>925</c:v>
                </c:pt>
                <c:pt idx="19">
                  <c:v>906</c:v>
                </c:pt>
                <c:pt idx="20">
                  <c:v>8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BF-4762-9EE6-2FAFC9FB2545}"/>
            </c:ext>
          </c:extLst>
        </c:ser>
        <c:ser>
          <c:idx val="2"/>
          <c:order val="1"/>
          <c:tx>
            <c:strRef>
              <c:f>'Indoor violence'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Indoor violence'!$B$15:$Z$15</c:f>
              <c:numCache>
                <c:formatCode>General</c:formatCode>
                <c:ptCount val="25"/>
                <c:pt idx="0">
                  <c:v>975.5</c:v>
                </c:pt>
                <c:pt idx="1">
                  <c:v>910</c:v>
                </c:pt>
                <c:pt idx="2">
                  <c:v>995</c:v>
                </c:pt>
                <c:pt idx="3">
                  <c:v>1047</c:v>
                </c:pt>
                <c:pt idx="4">
                  <c:v>1072</c:v>
                </c:pt>
                <c:pt idx="5">
                  <c:v>1100</c:v>
                </c:pt>
                <c:pt idx="6">
                  <c:v>1026</c:v>
                </c:pt>
                <c:pt idx="7">
                  <c:v>999</c:v>
                </c:pt>
                <c:pt idx="8">
                  <c:v>992</c:v>
                </c:pt>
                <c:pt idx="9">
                  <c:v>1017</c:v>
                </c:pt>
                <c:pt idx="10">
                  <c:v>1046</c:v>
                </c:pt>
                <c:pt idx="11">
                  <c:v>1035</c:v>
                </c:pt>
                <c:pt idx="12">
                  <c:v>1044.5</c:v>
                </c:pt>
                <c:pt idx="13">
                  <c:v>1064</c:v>
                </c:pt>
                <c:pt idx="14">
                  <c:v>954.5</c:v>
                </c:pt>
                <c:pt idx="15">
                  <c:v>986.5</c:v>
                </c:pt>
                <c:pt idx="16">
                  <c:v>1005.5</c:v>
                </c:pt>
                <c:pt idx="17">
                  <c:v>981.5</c:v>
                </c:pt>
                <c:pt idx="18">
                  <c:v>928</c:v>
                </c:pt>
                <c:pt idx="19">
                  <c:v>991.5</c:v>
                </c:pt>
                <c:pt idx="20">
                  <c:v>971.5</c:v>
                </c:pt>
                <c:pt idx="21">
                  <c:v>956</c:v>
                </c:pt>
                <c:pt idx="22">
                  <c:v>904</c:v>
                </c:pt>
                <c:pt idx="23">
                  <c:v>930.5</c:v>
                </c:pt>
                <c:pt idx="24">
                  <c:v>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0BF-4762-9EE6-2FAFC9FB2545}"/>
            </c:ext>
          </c:extLst>
        </c:ser>
        <c:ser>
          <c:idx val="1"/>
          <c:order val="2"/>
          <c:tx>
            <c:strRef>
              <c:f>'Indoor violence'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'Indoor violence'!$B$17:$Z$17</c:f>
              <c:numCache>
                <c:formatCode>General</c:formatCode>
                <c:ptCount val="25"/>
                <c:pt idx="0">
                  <c:v>1026.7221124125119</c:v>
                </c:pt>
                <c:pt idx="1">
                  <c:v>959.47257826311466</c:v>
                </c:pt>
                <c:pt idx="2">
                  <c:v>1046.731537769527</c:v>
                </c:pt>
                <c:pt idx="3">
                  <c:v>1100.066102174552</c:v>
                </c:pt>
                <c:pt idx="4">
                  <c:v>1125.6959141834832</c:v>
                </c:pt>
                <c:pt idx="5">
                  <c:v>1154.3926465618285</c:v>
                </c:pt>
                <c:pt idx="6">
                  <c:v>1078.531224999994</c:v>
                </c:pt>
                <c:pt idx="7">
                  <c:v>1050.8354164640355</c:v>
                </c:pt>
                <c:pt idx="8">
                  <c:v>1043.6534916535174</c:v>
                </c:pt>
                <c:pt idx="9">
                  <c:v>1069.3003173986544</c:v>
                </c:pt>
                <c:pt idx="10">
                  <c:v>1099.0407541424515</c:v>
                </c:pt>
                <c:pt idx="11">
                  <c:v>1087.761122050237</c:v>
                </c:pt>
                <c:pt idx="12">
                  <c:v>1097.5027093647109</c:v>
                </c:pt>
                <c:pt idx="13">
                  <c:v>1117.4951810913842</c:v>
                </c:pt>
                <c:pt idx="14">
                  <c:v>1005.1677727949433</c:v>
                </c:pt>
                <c:pt idx="15">
                  <c:v>1038.0100999804893</c:v>
                </c:pt>
                <c:pt idx="16">
                  <c:v>1057.5037767859219</c:v>
                </c:pt>
                <c:pt idx="17">
                  <c:v>1032.8793966488513</c:v>
                </c:pt>
                <c:pt idx="18">
                  <c:v>977.95947157446722</c:v>
                </c:pt>
                <c:pt idx="19">
                  <c:v>1043.1404724997749</c:v>
                </c:pt>
                <c:pt idx="20">
                  <c:v>1022.6169873916685</c:v>
                </c:pt>
                <c:pt idx="21">
                  <c:v>1006.7075694546681</c:v>
                </c:pt>
                <c:pt idx="22">
                  <c:v>953.30921212106318</c:v>
                </c:pt>
                <c:pt idx="23">
                  <c:v>980.52672085995641</c:v>
                </c:pt>
                <c:pt idx="24">
                  <c:v>896.78567149261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0BF-4762-9EE6-2FAFC9FB2545}"/>
            </c:ext>
          </c:extLst>
        </c:ser>
        <c:ser>
          <c:idx val="3"/>
          <c:order val="3"/>
          <c:tx>
            <c:strRef>
              <c:f>'Indoor violence'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'Indoor violence'!$B$18:$Z$18</c:f>
              <c:numCache>
                <c:formatCode>General</c:formatCode>
                <c:ptCount val="25"/>
                <c:pt idx="0">
                  <c:v>924.27788758748818</c:v>
                </c:pt>
                <c:pt idx="1">
                  <c:v>860.52742173688534</c:v>
                </c:pt>
                <c:pt idx="2">
                  <c:v>943.26846223047301</c:v>
                </c:pt>
                <c:pt idx="3">
                  <c:v>993.93389782544796</c:v>
                </c:pt>
                <c:pt idx="4">
                  <c:v>1018.3040858165167</c:v>
                </c:pt>
                <c:pt idx="5">
                  <c:v>1045.6073534381715</c:v>
                </c:pt>
                <c:pt idx="6">
                  <c:v>973.46877500000596</c:v>
                </c:pt>
                <c:pt idx="7">
                  <c:v>947.16458353596454</c:v>
                </c:pt>
                <c:pt idx="8">
                  <c:v>940.34650834648255</c:v>
                </c:pt>
                <c:pt idx="9">
                  <c:v>964.69968260134556</c:v>
                </c:pt>
                <c:pt idx="10">
                  <c:v>992.95924585754835</c:v>
                </c:pt>
                <c:pt idx="11">
                  <c:v>982.23887794976304</c:v>
                </c:pt>
                <c:pt idx="12">
                  <c:v>991.49729063528923</c:v>
                </c:pt>
                <c:pt idx="13">
                  <c:v>1010.5048189086157</c:v>
                </c:pt>
                <c:pt idx="14">
                  <c:v>903.83222720505671</c:v>
                </c:pt>
                <c:pt idx="15">
                  <c:v>934.98990001951074</c:v>
                </c:pt>
                <c:pt idx="16">
                  <c:v>953.49622321407799</c:v>
                </c:pt>
                <c:pt idx="17">
                  <c:v>930.12060335114859</c:v>
                </c:pt>
                <c:pt idx="18">
                  <c:v>878.04052842553278</c:v>
                </c:pt>
                <c:pt idx="19">
                  <c:v>939.85952750022523</c:v>
                </c:pt>
                <c:pt idx="20">
                  <c:v>920.38301260833146</c:v>
                </c:pt>
                <c:pt idx="21">
                  <c:v>905.29243054533185</c:v>
                </c:pt>
                <c:pt idx="22">
                  <c:v>854.69078787893682</c:v>
                </c:pt>
                <c:pt idx="23">
                  <c:v>880.47327914004359</c:v>
                </c:pt>
                <c:pt idx="24">
                  <c:v>801.21432850738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0BF-4762-9EE6-2FAFC9FB2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2644352"/>
        <c:axId val="142645888"/>
      </c:lineChart>
      <c:catAx>
        <c:axId val="14264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2645888"/>
        <c:crosses val="autoZero"/>
        <c:auto val="1"/>
        <c:lblAlgn val="ctr"/>
        <c:lblOffset val="100"/>
        <c:noMultiLvlLbl val="0"/>
      </c:catAx>
      <c:valAx>
        <c:axId val="142645888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264435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mercial burglary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'Commercial burg'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Commercial burg'!$B$14:$Z$14</c:f>
              <c:numCache>
                <c:formatCode>General</c:formatCode>
                <c:ptCount val="25"/>
                <c:pt idx="0">
                  <c:v>342</c:v>
                </c:pt>
                <c:pt idx="1">
                  <c:v>594</c:v>
                </c:pt>
                <c:pt idx="2">
                  <c:v>503</c:v>
                </c:pt>
                <c:pt idx="3">
                  <c:v>587</c:v>
                </c:pt>
                <c:pt idx="4">
                  <c:v>532</c:v>
                </c:pt>
                <c:pt idx="5">
                  <c:v>624</c:v>
                </c:pt>
                <c:pt idx="6">
                  <c:v>697</c:v>
                </c:pt>
                <c:pt idx="7">
                  <c:v>614</c:v>
                </c:pt>
                <c:pt idx="8">
                  <c:v>573</c:v>
                </c:pt>
                <c:pt idx="9">
                  <c:v>609</c:v>
                </c:pt>
                <c:pt idx="10">
                  <c:v>575</c:v>
                </c:pt>
                <c:pt idx="11">
                  <c:v>576</c:v>
                </c:pt>
                <c:pt idx="12">
                  <c:v>573</c:v>
                </c:pt>
                <c:pt idx="13">
                  <c:v>552</c:v>
                </c:pt>
                <c:pt idx="14">
                  <c:v>510</c:v>
                </c:pt>
                <c:pt idx="15">
                  <c:v>585</c:v>
                </c:pt>
                <c:pt idx="16">
                  <c:v>496</c:v>
                </c:pt>
                <c:pt idx="17">
                  <c:v>460</c:v>
                </c:pt>
                <c:pt idx="18">
                  <c:v>563</c:v>
                </c:pt>
                <c:pt idx="19">
                  <c:v>594</c:v>
                </c:pt>
                <c:pt idx="20">
                  <c:v>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5F-4276-A1C1-93546E63C0B7}"/>
            </c:ext>
          </c:extLst>
        </c:ser>
        <c:ser>
          <c:idx val="2"/>
          <c:order val="1"/>
          <c:tx>
            <c:strRef>
              <c:f>'Commercial burg'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Commercial burg'!$B$15:$Z$15</c:f>
              <c:numCache>
                <c:formatCode>General</c:formatCode>
                <c:ptCount val="25"/>
                <c:pt idx="0">
                  <c:v>588.5</c:v>
                </c:pt>
                <c:pt idx="1">
                  <c:v>570.5</c:v>
                </c:pt>
                <c:pt idx="2">
                  <c:v>547</c:v>
                </c:pt>
                <c:pt idx="3">
                  <c:v>586.5</c:v>
                </c:pt>
                <c:pt idx="4">
                  <c:v>595.5</c:v>
                </c:pt>
                <c:pt idx="5">
                  <c:v>566</c:v>
                </c:pt>
                <c:pt idx="6">
                  <c:v>649.5</c:v>
                </c:pt>
                <c:pt idx="7">
                  <c:v>580</c:v>
                </c:pt>
                <c:pt idx="8">
                  <c:v>592.5</c:v>
                </c:pt>
                <c:pt idx="9">
                  <c:v>610.5</c:v>
                </c:pt>
                <c:pt idx="10">
                  <c:v>612.5</c:v>
                </c:pt>
                <c:pt idx="11">
                  <c:v>620.5</c:v>
                </c:pt>
                <c:pt idx="12" formatCode="#,##0">
                  <c:v>630.5</c:v>
                </c:pt>
                <c:pt idx="13">
                  <c:v>616.5</c:v>
                </c:pt>
                <c:pt idx="14">
                  <c:v>645.5</c:v>
                </c:pt>
                <c:pt idx="15">
                  <c:v>638.5</c:v>
                </c:pt>
                <c:pt idx="16">
                  <c:v>620</c:v>
                </c:pt>
                <c:pt idx="17">
                  <c:v>599.5</c:v>
                </c:pt>
                <c:pt idx="18">
                  <c:v>600</c:v>
                </c:pt>
                <c:pt idx="19">
                  <c:v>623.5</c:v>
                </c:pt>
                <c:pt idx="20">
                  <c:v>574.5</c:v>
                </c:pt>
                <c:pt idx="21">
                  <c:v>597.5</c:v>
                </c:pt>
                <c:pt idx="22">
                  <c:v>643.5</c:v>
                </c:pt>
                <c:pt idx="23">
                  <c:v>632</c:v>
                </c:pt>
                <c:pt idx="24">
                  <c:v>569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5F-4276-A1C1-93546E63C0B7}"/>
            </c:ext>
          </c:extLst>
        </c:ser>
        <c:ser>
          <c:idx val="3"/>
          <c:order val="2"/>
          <c:tx>
            <c:strRef>
              <c:f>'Commercial burg'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'Commercial burg'!$B$17:$Z$17</c:f>
              <c:numCache>
                <c:formatCode>General</c:formatCode>
                <c:ptCount val="25"/>
                <c:pt idx="0">
                  <c:v>628.28479106392285</c:v>
                </c:pt>
                <c:pt idx="1">
                  <c:v>609.67163259298752</c:v>
                </c:pt>
                <c:pt idx="2">
                  <c:v>585.3563710483669</c:v>
                </c:pt>
                <c:pt idx="3">
                  <c:v>626.2171298056644</c:v>
                </c:pt>
                <c:pt idx="4">
                  <c:v>635.52070464147278</c:v>
                </c:pt>
                <c:pt idx="5">
                  <c:v>605.01683739105465</c:v>
                </c:pt>
                <c:pt idx="6">
                  <c:v>691.29587539458885</c:v>
                </c:pt>
                <c:pt idx="7">
                  <c:v>619.49643021843872</c:v>
                </c:pt>
                <c:pt idx="8">
                  <c:v>632.41976953841288</c:v>
                </c:pt>
                <c:pt idx="9">
                  <c:v>651.02160904998709</c:v>
                </c:pt>
                <c:pt idx="10">
                  <c:v>653.08792924010777</c:v>
                </c:pt>
                <c:pt idx="11">
                  <c:v>661.35213335922617</c:v>
                </c:pt>
                <c:pt idx="12">
                  <c:v>671.68000485672633</c:v>
                </c:pt>
                <c:pt idx="13">
                  <c:v>657.22024557882719</c:v>
                </c:pt>
                <c:pt idx="14">
                  <c:v>687.16697493219294</c:v>
                </c:pt>
                <c:pt idx="15">
                  <c:v>679.94043436065795</c:v>
                </c:pt>
                <c:pt idx="16">
                  <c:v>660.83567068140303</c:v>
                </c:pt>
                <c:pt idx="17">
                  <c:v>639.6548901131606</c:v>
                </c:pt>
                <c:pt idx="18">
                  <c:v>640.17163178164412</c:v>
                </c:pt>
                <c:pt idx="19">
                  <c:v>664.45077044452273</c:v>
                </c:pt>
                <c:pt idx="20">
                  <c:v>613.80871659059858</c:v>
                </c:pt>
                <c:pt idx="21">
                  <c:v>637.58785352198345</c:v>
                </c:pt>
                <c:pt idx="22">
                  <c:v>685.10237493220791</c:v>
                </c:pt>
                <c:pt idx="23">
                  <c:v>673.22896069512308</c:v>
                </c:pt>
                <c:pt idx="24">
                  <c:v>608.637286569204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5F-4276-A1C1-93546E63C0B7}"/>
            </c:ext>
          </c:extLst>
        </c:ser>
        <c:ser>
          <c:idx val="4"/>
          <c:order val="3"/>
          <c:tx>
            <c:strRef>
              <c:f>'Commercial burg'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'Commercial burg'!$B$18:$Z$18</c:f>
              <c:numCache>
                <c:formatCode>General</c:formatCode>
                <c:ptCount val="25"/>
                <c:pt idx="0">
                  <c:v>548.71520893607715</c:v>
                </c:pt>
                <c:pt idx="1">
                  <c:v>531.32836740701248</c:v>
                </c:pt>
                <c:pt idx="2">
                  <c:v>508.6436289516331</c:v>
                </c:pt>
                <c:pt idx="3">
                  <c:v>546.7828701943356</c:v>
                </c:pt>
                <c:pt idx="4">
                  <c:v>555.47929535852722</c:v>
                </c:pt>
                <c:pt idx="5">
                  <c:v>526.98316260894535</c:v>
                </c:pt>
                <c:pt idx="6">
                  <c:v>607.70412460541115</c:v>
                </c:pt>
                <c:pt idx="7">
                  <c:v>540.50356978156128</c:v>
                </c:pt>
                <c:pt idx="8">
                  <c:v>552.58023046158712</c:v>
                </c:pt>
                <c:pt idx="9">
                  <c:v>569.97839095001291</c:v>
                </c:pt>
                <c:pt idx="10">
                  <c:v>571.91207075989223</c:v>
                </c:pt>
                <c:pt idx="11">
                  <c:v>579.64786664077383</c:v>
                </c:pt>
                <c:pt idx="12">
                  <c:v>589.31999514327367</c:v>
                </c:pt>
                <c:pt idx="13">
                  <c:v>575.77975442117281</c:v>
                </c:pt>
                <c:pt idx="14">
                  <c:v>603.83302506780706</c:v>
                </c:pt>
                <c:pt idx="15">
                  <c:v>597.05956563934205</c:v>
                </c:pt>
                <c:pt idx="16">
                  <c:v>579.16432931859697</c:v>
                </c:pt>
                <c:pt idx="17">
                  <c:v>559.3451098868394</c:v>
                </c:pt>
                <c:pt idx="18">
                  <c:v>559.82836821835588</c:v>
                </c:pt>
                <c:pt idx="19">
                  <c:v>582.54922955547727</c:v>
                </c:pt>
                <c:pt idx="20">
                  <c:v>535.19128340940142</c:v>
                </c:pt>
                <c:pt idx="21">
                  <c:v>557.41214647801655</c:v>
                </c:pt>
                <c:pt idx="22">
                  <c:v>601.89762506779209</c:v>
                </c:pt>
                <c:pt idx="23">
                  <c:v>590.77103930487692</c:v>
                </c:pt>
                <c:pt idx="24">
                  <c:v>530.362713430795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55F-4276-A1C1-93546E63C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656832"/>
        <c:axId val="143658368"/>
      </c:lineChart>
      <c:catAx>
        <c:axId val="14365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3658368"/>
        <c:crosses val="autoZero"/>
        <c:auto val="1"/>
        <c:lblAlgn val="ctr"/>
        <c:lblOffset val="100"/>
        <c:noMultiLvlLbl val="0"/>
      </c:catAx>
      <c:valAx>
        <c:axId val="143658368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365683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ndalism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Vandalism!$A$14</c:f>
              <c:strCache>
                <c:ptCount val="1"/>
                <c:pt idx="0">
                  <c:v>Utfall 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Vandalism!$B$14:$Z$14</c:f>
              <c:numCache>
                <c:formatCode>General</c:formatCode>
                <c:ptCount val="25"/>
                <c:pt idx="0">
                  <c:v>1912</c:v>
                </c:pt>
                <c:pt idx="1">
                  <c:v>2935</c:v>
                </c:pt>
                <c:pt idx="2">
                  <c:v>3722</c:v>
                </c:pt>
                <c:pt idx="3">
                  <c:v>3694</c:v>
                </c:pt>
                <c:pt idx="4">
                  <c:v>3783</c:v>
                </c:pt>
                <c:pt idx="5">
                  <c:v>4335</c:v>
                </c:pt>
                <c:pt idx="6">
                  <c:v>3977</c:v>
                </c:pt>
                <c:pt idx="7">
                  <c:v>4149</c:v>
                </c:pt>
                <c:pt idx="8">
                  <c:v>3356</c:v>
                </c:pt>
                <c:pt idx="9">
                  <c:v>4135</c:v>
                </c:pt>
                <c:pt idx="10">
                  <c:v>3722</c:v>
                </c:pt>
                <c:pt idx="11">
                  <c:v>4183</c:v>
                </c:pt>
                <c:pt idx="12">
                  <c:v>4304</c:v>
                </c:pt>
                <c:pt idx="13">
                  <c:v>5267</c:v>
                </c:pt>
                <c:pt idx="14">
                  <c:v>5208</c:v>
                </c:pt>
                <c:pt idx="15">
                  <c:v>5072</c:v>
                </c:pt>
                <c:pt idx="16">
                  <c:v>4874</c:v>
                </c:pt>
                <c:pt idx="17">
                  <c:v>6665</c:v>
                </c:pt>
                <c:pt idx="18">
                  <c:v>5538</c:v>
                </c:pt>
                <c:pt idx="19">
                  <c:v>5774</c:v>
                </c:pt>
                <c:pt idx="20">
                  <c:v>55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2D-4CA6-B22A-C03982665D6D}"/>
            </c:ext>
          </c:extLst>
        </c:ser>
        <c:ser>
          <c:idx val="2"/>
          <c:order val="1"/>
          <c:tx>
            <c:strRef>
              <c:f>Vandalism!$A$15</c:f>
              <c:strCache>
                <c:ptCount val="1"/>
                <c:pt idx="0">
                  <c:v>Prognos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Vandalism!$B$15:$Z$15</c:f>
              <c:numCache>
                <c:formatCode>General</c:formatCode>
                <c:ptCount val="25"/>
                <c:pt idx="0">
                  <c:v>3214</c:v>
                </c:pt>
                <c:pt idx="1">
                  <c:v>3429</c:v>
                </c:pt>
                <c:pt idx="2">
                  <c:v>3277</c:v>
                </c:pt>
                <c:pt idx="3">
                  <c:v>3239</c:v>
                </c:pt>
                <c:pt idx="4">
                  <c:v>2886.5</c:v>
                </c:pt>
                <c:pt idx="5">
                  <c:v>3409.5</c:v>
                </c:pt>
                <c:pt idx="6">
                  <c:v>3430.5</c:v>
                </c:pt>
                <c:pt idx="7">
                  <c:v>3772.5</c:v>
                </c:pt>
                <c:pt idx="8">
                  <c:v>3679.5</c:v>
                </c:pt>
                <c:pt idx="9">
                  <c:v>3642.5</c:v>
                </c:pt>
                <c:pt idx="10">
                  <c:v>3502.5</c:v>
                </c:pt>
                <c:pt idx="11">
                  <c:v>3219.5</c:v>
                </c:pt>
                <c:pt idx="12">
                  <c:v>3521.5</c:v>
                </c:pt>
                <c:pt idx="13">
                  <c:v>3886</c:v>
                </c:pt>
                <c:pt idx="14">
                  <c:v>4360.5</c:v>
                </c:pt>
                <c:pt idx="15">
                  <c:v>4332.5</c:v>
                </c:pt>
                <c:pt idx="16">
                  <c:v>3861</c:v>
                </c:pt>
                <c:pt idx="17">
                  <c:v>4618.5</c:v>
                </c:pt>
                <c:pt idx="18">
                  <c:v>3951.5</c:v>
                </c:pt>
                <c:pt idx="19">
                  <c:v>3383</c:v>
                </c:pt>
                <c:pt idx="20">
                  <c:v>4426.5</c:v>
                </c:pt>
                <c:pt idx="21">
                  <c:v>4026.5</c:v>
                </c:pt>
                <c:pt idx="22">
                  <c:v>3438.5</c:v>
                </c:pt>
                <c:pt idx="23">
                  <c:v>3607</c:v>
                </c:pt>
                <c:pt idx="24">
                  <c:v>3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2D-4CA6-B22A-C03982665D6D}"/>
            </c:ext>
          </c:extLst>
        </c:ser>
        <c:ser>
          <c:idx val="1"/>
          <c:order val="2"/>
          <c:tx>
            <c:strRef>
              <c:f>Vandalism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Vandalism!$B$17:$Z$17</c:f>
              <c:numCache>
                <c:formatCode>General</c:formatCode>
                <c:ptCount val="25"/>
                <c:pt idx="0">
                  <c:v>3306.9751278568629</c:v>
                </c:pt>
                <c:pt idx="1">
                  <c:v>3525.03456877604</c:v>
                </c:pt>
                <c:pt idx="2">
                  <c:v>3370.8819428857328</c:v>
                </c:pt>
                <c:pt idx="3">
                  <c:v>3332.3360294848671</c:v>
                </c:pt>
                <c:pt idx="4">
                  <c:v>2974.6108983043528</c:v>
                </c:pt>
                <c:pt idx="5">
                  <c:v>3505.2611152817258</c:v>
                </c:pt>
                <c:pt idx="6">
                  <c:v>3526.5555714157176</c:v>
                </c:pt>
                <c:pt idx="7">
                  <c:v>3873.2299161123447</c:v>
                </c:pt>
                <c:pt idx="8">
                  <c:v>3778.980566946515</c:v>
                </c:pt>
                <c:pt idx="9">
                  <c:v>3741.4791291131619</c:v>
                </c:pt>
                <c:pt idx="10">
                  <c:v>3599.55835358175</c:v>
                </c:pt>
                <c:pt idx="11">
                  <c:v>3312.5546463106489</c:v>
                </c:pt>
                <c:pt idx="12">
                  <c:v>3618.8212535883094</c:v>
                </c:pt>
                <c:pt idx="13">
                  <c:v>3988.2339747833371</c:v>
                </c:pt>
                <c:pt idx="14">
                  <c:v>4468.7958946590315</c:v>
                </c:pt>
                <c:pt idx="15">
                  <c:v>4440.4476354534918</c:v>
                </c:pt>
                <c:pt idx="16">
                  <c:v>3962.9045906718634</c:v>
                </c:pt>
                <c:pt idx="17">
                  <c:v>4729.9536567367804</c:v>
                </c:pt>
                <c:pt idx="18">
                  <c:v>4054.5919705893721</c:v>
                </c:pt>
                <c:pt idx="19">
                  <c:v>3478.388242462056</c:v>
                </c:pt>
                <c:pt idx="20">
                  <c:v>4535.6123934298939</c:v>
                </c:pt>
                <c:pt idx="21">
                  <c:v>4130.5657215417259</c:v>
                </c:pt>
                <c:pt idx="22">
                  <c:v>3534.6675080263599</c:v>
                </c:pt>
                <c:pt idx="23">
                  <c:v>3705.4956202071949</c:v>
                </c:pt>
                <c:pt idx="24">
                  <c:v>3564.5791530300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2D-4CA6-B22A-C03982665D6D}"/>
            </c:ext>
          </c:extLst>
        </c:ser>
        <c:ser>
          <c:idx val="3"/>
          <c:order val="3"/>
          <c:tx>
            <c:strRef>
              <c:f>Vandalism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Vandalism!$B$18:$Z$18</c:f>
              <c:numCache>
                <c:formatCode>General</c:formatCode>
                <c:ptCount val="25"/>
                <c:pt idx="0">
                  <c:v>3121.0248721431371</c:v>
                </c:pt>
                <c:pt idx="1">
                  <c:v>3332.96543122396</c:v>
                </c:pt>
                <c:pt idx="2">
                  <c:v>3183.1180571142672</c:v>
                </c:pt>
                <c:pt idx="3">
                  <c:v>3145.6639705151329</c:v>
                </c:pt>
                <c:pt idx="4">
                  <c:v>2798.3891016956472</c:v>
                </c:pt>
                <c:pt idx="5">
                  <c:v>3313.7388847182742</c:v>
                </c:pt>
                <c:pt idx="6">
                  <c:v>3334.4444285842824</c:v>
                </c:pt>
                <c:pt idx="7">
                  <c:v>3671.7700838876553</c:v>
                </c:pt>
                <c:pt idx="8">
                  <c:v>3580.019433053485</c:v>
                </c:pt>
                <c:pt idx="9">
                  <c:v>3543.5208708868381</c:v>
                </c:pt>
                <c:pt idx="10">
                  <c:v>3405.44164641825</c:v>
                </c:pt>
                <c:pt idx="11">
                  <c:v>3126.4453536893511</c:v>
                </c:pt>
                <c:pt idx="12">
                  <c:v>3424.1787464116906</c:v>
                </c:pt>
                <c:pt idx="13">
                  <c:v>3783.7660252166629</c:v>
                </c:pt>
                <c:pt idx="14">
                  <c:v>4252.2041053409685</c:v>
                </c:pt>
                <c:pt idx="15">
                  <c:v>4224.5523645465082</c:v>
                </c:pt>
                <c:pt idx="16">
                  <c:v>3759.0954093281366</c:v>
                </c:pt>
                <c:pt idx="17">
                  <c:v>4507.0463432632196</c:v>
                </c:pt>
                <c:pt idx="18">
                  <c:v>3848.4080294106279</c:v>
                </c:pt>
                <c:pt idx="19">
                  <c:v>3287.611757537944</c:v>
                </c:pt>
                <c:pt idx="20">
                  <c:v>4317.3876065701061</c:v>
                </c:pt>
                <c:pt idx="21">
                  <c:v>3922.4342784582741</c:v>
                </c:pt>
                <c:pt idx="22">
                  <c:v>3342.3324919736401</c:v>
                </c:pt>
                <c:pt idx="23">
                  <c:v>3508.5043797928051</c:v>
                </c:pt>
                <c:pt idx="24">
                  <c:v>3371.4208469699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2D-4CA6-B22A-C03982665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4910976"/>
        <c:axId val="144921344"/>
      </c:lineChart>
      <c:catAx>
        <c:axId val="144910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ckonumm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4921344"/>
        <c:crosses val="autoZero"/>
        <c:auto val="1"/>
        <c:lblAlgn val="ctr"/>
        <c:lblOffset val="100"/>
        <c:noMultiLvlLbl val="0"/>
      </c:catAx>
      <c:valAx>
        <c:axId val="144921344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491097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ickpocketing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Pickpocketing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Pickpocketing!$B$14:$Z$14</c:f>
              <c:numCache>
                <c:formatCode>General</c:formatCode>
                <c:ptCount val="25"/>
                <c:pt idx="0">
                  <c:v>434</c:v>
                </c:pt>
                <c:pt idx="1">
                  <c:v>468</c:v>
                </c:pt>
                <c:pt idx="2">
                  <c:v>551</c:v>
                </c:pt>
                <c:pt idx="3">
                  <c:v>565</c:v>
                </c:pt>
                <c:pt idx="4">
                  <c:v>623</c:v>
                </c:pt>
                <c:pt idx="5">
                  <c:v>589</c:v>
                </c:pt>
                <c:pt idx="6">
                  <c:v>630</c:v>
                </c:pt>
                <c:pt idx="7">
                  <c:v>573</c:v>
                </c:pt>
                <c:pt idx="8">
                  <c:v>630</c:v>
                </c:pt>
                <c:pt idx="9">
                  <c:v>628</c:v>
                </c:pt>
                <c:pt idx="10">
                  <c:v>455</c:v>
                </c:pt>
                <c:pt idx="11">
                  <c:v>331</c:v>
                </c:pt>
                <c:pt idx="12">
                  <c:v>268</c:v>
                </c:pt>
                <c:pt idx="13">
                  <c:v>209</c:v>
                </c:pt>
                <c:pt idx="14">
                  <c:v>183</c:v>
                </c:pt>
                <c:pt idx="15">
                  <c:v>221</c:v>
                </c:pt>
                <c:pt idx="16">
                  <c:v>213</c:v>
                </c:pt>
                <c:pt idx="17">
                  <c:v>236</c:v>
                </c:pt>
                <c:pt idx="18">
                  <c:v>265</c:v>
                </c:pt>
                <c:pt idx="19">
                  <c:v>222</c:v>
                </c:pt>
                <c:pt idx="20">
                  <c:v>2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E1-42FF-8196-160CF589ACE1}"/>
            </c:ext>
          </c:extLst>
        </c:ser>
        <c:ser>
          <c:idx val="2"/>
          <c:order val="1"/>
          <c:tx>
            <c:strRef>
              <c:f>Pickpocketing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Pickpocketing!$B$15:$Z$15</c:f>
              <c:numCache>
                <c:formatCode>General</c:formatCode>
                <c:ptCount val="25"/>
                <c:pt idx="0">
                  <c:v>707.5</c:v>
                </c:pt>
                <c:pt idx="1">
                  <c:v>617</c:v>
                </c:pt>
                <c:pt idx="2">
                  <c:v>676</c:v>
                </c:pt>
                <c:pt idx="3">
                  <c:v>749</c:v>
                </c:pt>
                <c:pt idx="4">
                  <c:v>783.5</c:v>
                </c:pt>
                <c:pt idx="5">
                  <c:v>738</c:v>
                </c:pt>
                <c:pt idx="6">
                  <c:v>738.5</c:v>
                </c:pt>
                <c:pt idx="7">
                  <c:v>781.5</c:v>
                </c:pt>
                <c:pt idx="8">
                  <c:v>779.5</c:v>
                </c:pt>
                <c:pt idx="9">
                  <c:v>754.5</c:v>
                </c:pt>
                <c:pt idx="10">
                  <c:v>723.5</c:v>
                </c:pt>
                <c:pt idx="11">
                  <c:v>748.5</c:v>
                </c:pt>
                <c:pt idx="12">
                  <c:v>768.5</c:v>
                </c:pt>
                <c:pt idx="13">
                  <c:v>788.5</c:v>
                </c:pt>
                <c:pt idx="14">
                  <c:v>694</c:v>
                </c:pt>
                <c:pt idx="15">
                  <c:v>709.5</c:v>
                </c:pt>
                <c:pt idx="16">
                  <c:v>786</c:v>
                </c:pt>
                <c:pt idx="17">
                  <c:v>842</c:v>
                </c:pt>
                <c:pt idx="18">
                  <c:v>797.5</c:v>
                </c:pt>
                <c:pt idx="19">
                  <c:v>882.5</c:v>
                </c:pt>
                <c:pt idx="20">
                  <c:v>918.5</c:v>
                </c:pt>
                <c:pt idx="21">
                  <c:v>1026</c:v>
                </c:pt>
                <c:pt idx="22">
                  <c:v>974.5</c:v>
                </c:pt>
                <c:pt idx="23">
                  <c:v>937</c:v>
                </c:pt>
                <c:pt idx="24">
                  <c:v>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E1-42FF-8196-160CF589ACE1}"/>
            </c:ext>
          </c:extLst>
        </c:ser>
        <c:ser>
          <c:idx val="1"/>
          <c:order val="2"/>
          <c:tx>
            <c:strRef>
              <c:f>Pickpocketing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Pickpocketing!$B$17:$Z$17</c:f>
              <c:numCache>
                <c:formatCode>General</c:formatCode>
                <c:ptCount val="25"/>
                <c:pt idx="0">
                  <c:v>751.12215033672692</c:v>
                </c:pt>
                <c:pt idx="1">
                  <c:v>657.73675490266749</c:v>
                </c:pt>
                <c:pt idx="2">
                  <c:v>718.64</c:v>
                </c:pt>
                <c:pt idx="3">
                  <c:v>793.88329756156509</c:v>
                </c:pt>
                <c:pt idx="4">
                  <c:v>829.40535480747315</c:v>
                </c:pt>
                <c:pt idx="5">
                  <c:v>782.55249487963613</c:v>
                </c:pt>
                <c:pt idx="6">
                  <c:v>783.06758463277993</c:v>
                </c:pt>
                <c:pt idx="7">
                  <c:v>827.34672725506152</c:v>
                </c:pt>
                <c:pt idx="8">
                  <c:v>825.28802463526904</c:v>
                </c:pt>
                <c:pt idx="9">
                  <c:v>799.54778795901086</c:v>
                </c:pt>
                <c:pt idx="10">
                  <c:v>767.6126467127059</c:v>
                </c:pt>
                <c:pt idx="11">
                  <c:v>793.36831398659865</c:v>
                </c:pt>
                <c:pt idx="12">
                  <c:v>813.96380538406345</c:v>
                </c:pt>
                <c:pt idx="13">
                  <c:v>834.55159714928459</c:v>
                </c:pt>
                <c:pt idx="14">
                  <c:v>737.20396278120791</c:v>
                </c:pt>
                <c:pt idx="15">
                  <c:v>753.18376357412444</c:v>
                </c:pt>
                <c:pt idx="16">
                  <c:v>831.97853412191387</c:v>
                </c:pt>
                <c:pt idx="17">
                  <c:v>889.5882674616339</c:v>
                </c:pt>
                <c:pt idx="18">
                  <c:v>843.81366968833288</c:v>
                </c:pt>
                <c:pt idx="19">
                  <c:v>931.21931855024252</c:v>
                </c:pt>
                <c:pt idx="20">
                  <c:v>968.20309447106888</c:v>
                </c:pt>
                <c:pt idx="21">
                  <c:v>1078.531224999994</c:v>
                </c:pt>
                <c:pt idx="22">
                  <c:v>1025.6958513944246</c:v>
                </c:pt>
                <c:pt idx="23">
                  <c:v>987.20114739724579</c:v>
                </c:pt>
                <c:pt idx="24">
                  <c:v>829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5E1-42FF-8196-160CF589ACE1}"/>
            </c:ext>
          </c:extLst>
        </c:ser>
        <c:ser>
          <c:idx val="3"/>
          <c:order val="3"/>
          <c:tx>
            <c:strRef>
              <c:f>Pickpocketing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Pickpocketing!$B$18:$Z$18</c:f>
              <c:numCache>
                <c:formatCode>General</c:formatCode>
                <c:ptCount val="25"/>
                <c:pt idx="0">
                  <c:v>663.87784966327308</c:v>
                </c:pt>
                <c:pt idx="1">
                  <c:v>576.26324509733251</c:v>
                </c:pt>
                <c:pt idx="2">
                  <c:v>633.36</c:v>
                </c:pt>
                <c:pt idx="3">
                  <c:v>704.11670243843491</c:v>
                </c:pt>
                <c:pt idx="4">
                  <c:v>737.59464519252685</c:v>
                </c:pt>
                <c:pt idx="5">
                  <c:v>693.44750512036387</c:v>
                </c:pt>
                <c:pt idx="6">
                  <c:v>693.93241536722007</c:v>
                </c:pt>
                <c:pt idx="7">
                  <c:v>735.65327274493848</c:v>
                </c:pt>
                <c:pt idx="8">
                  <c:v>733.71197536473096</c:v>
                </c:pt>
                <c:pt idx="9">
                  <c:v>709.45221204098914</c:v>
                </c:pt>
                <c:pt idx="10">
                  <c:v>679.3873532872941</c:v>
                </c:pt>
                <c:pt idx="11">
                  <c:v>703.63168601340135</c:v>
                </c:pt>
                <c:pt idx="12">
                  <c:v>723.03619461593655</c:v>
                </c:pt>
                <c:pt idx="13">
                  <c:v>742.44840285071541</c:v>
                </c:pt>
                <c:pt idx="14">
                  <c:v>650.79603721879209</c:v>
                </c:pt>
                <c:pt idx="15">
                  <c:v>665.81623642587556</c:v>
                </c:pt>
                <c:pt idx="16">
                  <c:v>740.02146587808613</c:v>
                </c:pt>
                <c:pt idx="17">
                  <c:v>794.4117325383661</c:v>
                </c:pt>
                <c:pt idx="18">
                  <c:v>751.18633031166712</c:v>
                </c:pt>
                <c:pt idx="19">
                  <c:v>833.78068144975748</c:v>
                </c:pt>
                <c:pt idx="20">
                  <c:v>868.79690552893112</c:v>
                </c:pt>
                <c:pt idx="21">
                  <c:v>973.46877500000596</c:v>
                </c:pt>
                <c:pt idx="22">
                  <c:v>923.30414860557551</c:v>
                </c:pt>
                <c:pt idx="23">
                  <c:v>886.79885260275421</c:v>
                </c:pt>
                <c:pt idx="24">
                  <c:v>738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E1-42FF-8196-160CF589A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224448"/>
        <c:axId val="165226368"/>
      </c:lineChart>
      <c:catAx>
        <c:axId val="16522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	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65226368"/>
        <c:crosses val="autoZero"/>
        <c:auto val="1"/>
        <c:lblAlgn val="ctr"/>
        <c:lblOffset val="100"/>
        <c:noMultiLvlLbl val="0"/>
      </c:catAx>
      <c:valAx>
        <c:axId val="165226368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6522444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7B23F96C-16C7-45F6-BE7B-EFFD36ABC5B8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AFDB2C66-6365-4D80-A21B-6C9E44D2AC83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1C0BC05F-1A44-400B-9274-610DE539BE10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0</xdr:rowOff>
    </xdr:from>
    <xdr:to>
      <xdr:col>20</xdr:col>
      <xdr:colOff>349250</xdr:colOff>
      <xdr:row>64</xdr:row>
      <xdr:rowOff>4762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9465</cdr:x>
      <cdr:y>0.05995</cdr:y>
    </cdr:from>
    <cdr:to>
      <cdr:x>0.39536</cdr:x>
      <cdr:y>0.85165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254374AF-0F55-4137-B339-FC9A072B8F43}"/>
            </a:ext>
          </a:extLst>
        </cdr:cNvPr>
        <cdr:cNvCxnSpPr/>
      </cdr:nvCxnSpPr>
      <cdr:spPr>
        <a:xfrm xmlns:a="http://schemas.openxmlformats.org/drawingml/2006/main" flipV="1">
          <a:off x="5296066" y="485070"/>
          <a:ext cx="9549" cy="6405568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3B0B4B30-7CA3-448E-B990-5562E5683099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8"/>
  <sheetViews>
    <sheetView workbookViewId="0">
      <selection activeCell="J7" sqref="J7:AC10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2">
        <v>626</v>
      </c>
      <c r="C2" s="2">
        <v>618</v>
      </c>
      <c r="D2" s="2">
        <v>656</v>
      </c>
      <c r="E2" s="2">
        <v>729</v>
      </c>
      <c r="F2" s="2">
        <v>721</v>
      </c>
      <c r="G2" s="2">
        <v>673</v>
      </c>
      <c r="H2" s="2">
        <v>655</v>
      </c>
      <c r="I2" s="2">
        <v>719</v>
      </c>
      <c r="J2" s="2">
        <v>622</v>
      </c>
      <c r="K2" s="2">
        <v>685</v>
      </c>
      <c r="L2" s="2">
        <v>648</v>
      </c>
      <c r="M2" s="2">
        <v>656</v>
      </c>
      <c r="N2" s="2">
        <v>613</v>
      </c>
      <c r="O2" s="2">
        <v>698</v>
      </c>
      <c r="P2" s="2">
        <v>694</v>
      </c>
      <c r="Q2" s="2">
        <v>755</v>
      </c>
      <c r="R2" s="2">
        <v>734</v>
      </c>
      <c r="S2" s="2">
        <v>622</v>
      </c>
      <c r="T2" s="2">
        <v>693</v>
      </c>
      <c r="U2" s="2">
        <v>703</v>
      </c>
      <c r="V2" s="2">
        <v>718</v>
      </c>
      <c r="W2" s="2">
        <v>688</v>
      </c>
      <c r="X2" s="2">
        <v>690</v>
      </c>
      <c r="Y2" s="2">
        <v>674</v>
      </c>
      <c r="Z2" s="2">
        <v>690</v>
      </c>
    </row>
    <row r="3" spans="1:26" x14ac:dyDescent="0.35">
      <c r="A3">
        <v>2017</v>
      </c>
      <c r="B3" s="2">
        <v>580</v>
      </c>
      <c r="C3" s="2">
        <v>670</v>
      </c>
      <c r="D3" s="2">
        <v>734</v>
      </c>
      <c r="E3" s="2">
        <v>644</v>
      </c>
      <c r="F3" s="2">
        <v>753</v>
      </c>
      <c r="G3" s="2">
        <v>662</v>
      </c>
      <c r="H3" s="2">
        <v>641</v>
      </c>
      <c r="I3" s="2">
        <v>677</v>
      </c>
      <c r="J3" s="2">
        <v>694</v>
      </c>
      <c r="K3" s="2">
        <v>667</v>
      </c>
      <c r="L3" s="2">
        <v>718</v>
      </c>
      <c r="M3" s="2">
        <v>654</v>
      </c>
      <c r="N3" s="2">
        <v>705</v>
      </c>
      <c r="O3" s="2">
        <v>737</v>
      </c>
      <c r="P3" s="2">
        <v>614</v>
      </c>
      <c r="Q3" s="2">
        <v>641</v>
      </c>
      <c r="R3" s="2">
        <v>720</v>
      </c>
      <c r="S3" s="2">
        <v>661</v>
      </c>
      <c r="T3" s="2">
        <v>678</v>
      </c>
      <c r="U3" s="2">
        <v>654</v>
      </c>
      <c r="V3" s="2">
        <v>615</v>
      </c>
      <c r="W3" s="2">
        <v>747</v>
      </c>
      <c r="X3" s="2">
        <v>671</v>
      </c>
      <c r="Y3" s="2">
        <v>693</v>
      </c>
      <c r="Z3" s="2">
        <v>622</v>
      </c>
    </row>
    <row r="4" spans="1:26" x14ac:dyDescent="0.35">
      <c r="A4">
        <v>2018</v>
      </c>
      <c r="B4" s="2">
        <v>799</v>
      </c>
      <c r="C4" s="2">
        <v>701</v>
      </c>
      <c r="D4" s="2">
        <v>754</v>
      </c>
      <c r="E4" s="2">
        <v>772</v>
      </c>
      <c r="F4" s="2">
        <v>784</v>
      </c>
      <c r="G4" s="2">
        <v>1093</v>
      </c>
      <c r="H4" s="2">
        <v>772</v>
      </c>
      <c r="I4" s="2">
        <v>758</v>
      </c>
      <c r="J4" s="2">
        <v>743</v>
      </c>
      <c r="K4" s="2">
        <v>721</v>
      </c>
      <c r="L4" s="2">
        <v>733</v>
      </c>
      <c r="M4" s="2">
        <v>782</v>
      </c>
      <c r="N4" s="2">
        <v>756</v>
      </c>
      <c r="O4" s="2">
        <v>727</v>
      </c>
      <c r="P4" s="2">
        <v>737</v>
      </c>
      <c r="Q4" s="2">
        <v>826</v>
      </c>
      <c r="R4" s="2">
        <v>764</v>
      </c>
      <c r="S4" s="2">
        <v>754</v>
      </c>
      <c r="T4" s="2">
        <v>1071</v>
      </c>
      <c r="U4" s="2">
        <v>1057</v>
      </c>
      <c r="V4" s="2">
        <v>1042</v>
      </c>
      <c r="W4" s="2">
        <v>1178</v>
      </c>
      <c r="X4" s="2">
        <v>1003</v>
      </c>
      <c r="Y4" s="2">
        <v>1053</v>
      </c>
      <c r="Z4" s="2">
        <v>1004</v>
      </c>
    </row>
    <row r="5" spans="1:26" x14ac:dyDescent="0.35">
      <c r="A5">
        <v>2019</v>
      </c>
      <c r="B5" s="2">
        <v>453</v>
      </c>
      <c r="C5" s="2">
        <v>453</v>
      </c>
      <c r="D5" s="2">
        <v>469</v>
      </c>
      <c r="E5" s="2">
        <v>429</v>
      </c>
      <c r="F5" s="2">
        <v>455</v>
      </c>
      <c r="G5" s="2">
        <v>456</v>
      </c>
      <c r="H5" s="2">
        <v>451</v>
      </c>
      <c r="I5" s="2">
        <v>365</v>
      </c>
      <c r="J5" s="2">
        <v>424</v>
      </c>
      <c r="K5" s="2">
        <v>416</v>
      </c>
      <c r="L5" s="2">
        <v>389</v>
      </c>
      <c r="M5" s="2">
        <v>440</v>
      </c>
      <c r="N5" s="2">
        <v>548</v>
      </c>
      <c r="O5" s="2">
        <v>524</v>
      </c>
      <c r="P5" s="2">
        <v>430</v>
      </c>
      <c r="Q5" s="2">
        <v>381</v>
      </c>
      <c r="R5" s="2">
        <v>377</v>
      </c>
      <c r="S5" s="2">
        <v>414</v>
      </c>
      <c r="T5" s="2">
        <v>490</v>
      </c>
      <c r="U5" s="2">
        <v>470</v>
      </c>
      <c r="V5" s="2">
        <v>482</v>
      </c>
      <c r="W5" s="2">
        <v>363</v>
      </c>
      <c r="X5" s="2">
        <v>413</v>
      </c>
      <c r="Y5" s="2">
        <v>385</v>
      </c>
      <c r="Z5" s="2">
        <v>412</v>
      </c>
    </row>
    <row r="6" spans="1:26" x14ac:dyDescent="0.35">
      <c r="A6">
        <v>2020</v>
      </c>
      <c r="B6" s="3">
        <v>250</v>
      </c>
      <c r="C6">
        <v>357</v>
      </c>
      <c r="D6" s="1">
        <v>426</v>
      </c>
      <c r="E6" s="1">
        <v>483</v>
      </c>
      <c r="F6" s="1">
        <v>470</v>
      </c>
      <c r="G6" s="1">
        <v>452</v>
      </c>
      <c r="H6" s="1">
        <v>624</v>
      </c>
      <c r="I6" s="1">
        <v>611</v>
      </c>
      <c r="J6" s="1">
        <v>590</v>
      </c>
      <c r="K6" s="1">
        <v>525</v>
      </c>
      <c r="L6" s="1">
        <v>525</v>
      </c>
      <c r="M6" s="1">
        <v>482</v>
      </c>
      <c r="N6" s="2">
        <v>571</v>
      </c>
      <c r="O6" s="2">
        <v>579</v>
      </c>
      <c r="P6" s="2">
        <v>507</v>
      </c>
      <c r="Q6" s="2">
        <v>523</v>
      </c>
      <c r="R6" s="2">
        <v>649</v>
      </c>
      <c r="S6" s="2">
        <v>524</v>
      </c>
      <c r="T6" s="2">
        <v>624</v>
      </c>
      <c r="U6" s="2">
        <v>564</v>
      </c>
      <c r="V6" s="2">
        <v>526</v>
      </c>
    </row>
    <row r="8" spans="1:26" x14ac:dyDescent="0.35">
      <c r="K8" s="4"/>
      <c r="L8" s="4"/>
      <c r="M8" s="4"/>
      <c r="N8" s="2"/>
      <c r="O8" s="2"/>
      <c r="P8" s="2"/>
      <c r="Q8" s="2"/>
      <c r="R8" s="2"/>
      <c r="S8" s="2"/>
      <c r="T8" s="2"/>
      <c r="V8" s="2"/>
    </row>
    <row r="9" spans="1:26" x14ac:dyDescent="0.35">
      <c r="C9" t="s">
        <v>10</v>
      </c>
    </row>
    <row r="12" spans="1:26" x14ac:dyDescent="0.35">
      <c r="B12">
        <v>2020</v>
      </c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250</v>
      </c>
      <c r="C14">
        <f t="shared" ref="C14:T14" si="0">C6</f>
        <v>357</v>
      </c>
      <c r="D14">
        <f t="shared" si="0"/>
        <v>426</v>
      </c>
      <c r="E14">
        <f t="shared" si="0"/>
        <v>483</v>
      </c>
      <c r="F14">
        <f t="shared" si="0"/>
        <v>470</v>
      </c>
      <c r="G14">
        <f t="shared" si="0"/>
        <v>452</v>
      </c>
      <c r="H14">
        <f t="shared" si="0"/>
        <v>624</v>
      </c>
      <c r="I14">
        <f t="shared" si="0"/>
        <v>611</v>
      </c>
      <c r="J14">
        <f t="shared" si="0"/>
        <v>590</v>
      </c>
      <c r="K14">
        <f t="shared" si="0"/>
        <v>525</v>
      </c>
      <c r="L14">
        <f t="shared" si="0"/>
        <v>525</v>
      </c>
      <c r="M14">
        <f t="shared" si="0"/>
        <v>482</v>
      </c>
      <c r="N14">
        <f t="shared" si="0"/>
        <v>571</v>
      </c>
      <c r="O14">
        <f t="shared" si="0"/>
        <v>579</v>
      </c>
      <c r="P14">
        <f t="shared" si="0"/>
        <v>507</v>
      </c>
      <c r="Q14">
        <f t="shared" si="0"/>
        <v>523</v>
      </c>
      <c r="R14">
        <f t="shared" si="0"/>
        <v>649</v>
      </c>
      <c r="S14">
        <f t="shared" si="0"/>
        <v>524</v>
      </c>
      <c r="T14">
        <f t="shared" si="0"/>
        <v>624</v>
      </c>
    </row>
    <row r="15" spans="1:26" x14ac:dyDescent="0.35">
      <c r="A15" t="s">
        <v>7</v>
      </c>
      <c r="B15" s="3">
        <f>B5</f>
        <v>453</v>
      </c>
      <c r="C15" s="3">
        <f t="shared" ref="C15:Z15" si="1">C5</f>
        <v>453</v>
      </c>
      <c r="D15" s="3">
        <f t="shared" si="1"/>
        <v>469</v>
      </c>
      <c r="E15" s="3">
        <f t="shared" si="1"/>
        <v>429</v>
      </c>
      <c r="F15" s="3">
        <f t="shared" si="1"/>
        <v>455</v>
      </c>
      <c r="G15" s="3">
        <f t="shared" si="1"/>
        <v>456</v>
      </c>
      <c r="H15" s="3">
        <f t="shared" si="1"/>
        <v>451</v>
      </c>
      <c r="I15" s="3">
        <f t="shared" si="1"/>
        <v>365</v>
      </c>
      <c r="J15" s="3">
        <f t="shared" si="1"/>
        <v>424</v>
      </c>
      <c r="K15" s="3">
        <f t="shared" si="1"/>
        <v>416</v>
      </c>
      <c r="L15" s="3">
        <f t="shared" si="1"/>
        <v>389</v>
      </c>
      <c r="M15" s="3">
        <f t="shared" si="1"/>
        <v>440</v>
      </c>
      <c r="N15" s="3">
        <f t="shared" si="1"/>
        <v>548</v>
      </c>
      <c r="O15" s="3">
        <f t="shared" si="1"/>
        <v>524</v>
      </c>
      <c r="P15" s="3">
        <f t="shared" si="1"/>
        <v>430</v>
      </c>
      <c r="Q15" s="3">
        <f t="shared" si="1"/>
        <v>381</v>
      </c>
      <c r="R15" s="3">
        <f t="shared" si="1"/>
        <v>377</v>
      </c>
      <c r="S15" s="3">
        <f t="shared" si="1"/>
        <v>414</v>
      </c>
      <c r="T15" s="3">
        <f t="shared" si="1"/>
        <v>490</v>
      </c>
      <c r="U15" s="3">
        <f t="shared" si="1"/>
        <v>470</v>
      </c>
      <c r="V15" s="3">
        <f t="shared" si="1"/>
        <v>482</v>
      </c>
      <c r="W15" s="3">
        <f t="shared" si="1"/>
        <v>363</v>
      </c>
      <c r="X15" s="3">
        <f t="shared" si="1"/>
        <v>413</v>
      </c>
      <c r="Y15" s="3">
        <f t="shared" si="1"/>
        <v>385</v>
      </c>
      <c r="Z15" s="3">
        <f t="shared" si="1"/>
        <v>412</v>
      </c>
    </row>
    <row r="16" spans="1:26" x14ac:dyDescent="0.35">
      <c r="A16" t="s">
        <v>3</v>
      </c>
      <c r="B16">
        <f>(1.64*SQRT(B15))</f>
        <v>34.905426512220131</v>
      </c>
      <c r="C16">
        <f t="shared" ref="C16:M16" si="2">(1.64*SQRT(C15))</f>
        <v>34.905426512220131</v>
      </c>
      <c r="D16">
        <f t="shared" si="2"/>
        <v>35.516508837440647</v>
      </c>
      <c r="E16">
        <f t="shared" si="2"/>
        <v>33.968196890621087</v>
      </c>
      <c r="F16">
        <f t="shared" si="2"/>
        <v>34.98239557263053</v>
      </c>
      <c r="G16">
        <f t="shared" si="2"/>
        <v>35.020816666662697</v>
      </c>
      <c r="H16">
        <f t="shared" si="2"/>
        <v>34.828287353816293</v>
      </c>
      <c r="I16">
        <f t="shared" si="2"/>
        <v>31.332156006250187</v>
      </c>
      <c r="J16">
        <f t="shared" si="2"/>
        <v>33.769666862437361</v>
      </c>
      <c r="K16">
        <f t="shared" si="2"/>
        <v>33.449568009168665</v>
      </c>
      <c r="L16">
        <f t="shared" si="2"/>
        <v>32.345855994238271</v>
      </c>
      <c r="M16">
        <f t="shared" si="2"/>
        <v>34.400930219980971</v>
      </c>
      <c r="N16">
        <f>(1.64*SQRT(N15))</f>
        <v>38.39141570716037</v>
      </c>
      <c r="O16">
        <f t="shared" ref="O16:Z16" si="3">(1.64*SQRT(O15))</f>
        <v>37.54131590661148</v>
      </c>
      <c r="P16">
        <f t="shared" si="3"/>
        <v>34.007763819457459</v>
      </c>
      <c r="Q16">
        <f t="shared" si="3"/>
        <v>32.011522925346739</v>
      </c>
      <c r="R16">
        <f t="shared" si="3"/>
        <v>31.843040055874063</v>
      </c>
      <c r="S16">
        <f t="shared" si="3"/>
        <v>33.369063516976318</v>
      </c>
      <c r="T16">
        <f t="shared" si="3"/>
        <v>36.302947538732994</v>
      </c>
      <c r="U16">
        <f t="shared" si="3"/>
        <v>35.554352757433229</v>
      </c>
      <c r="V16">
        <f t="shared" si="3"/>
        <v>36.00537737616424</v>
      </c>
      <c r="W16">
        <f t="shared" si="3"/>
        <v>31.246196568542544</v>
      </c>
      <c r="X16">
        <f t="shared" si="3"/>
        <v>33.328738349958584</v>
      </c>
      <c r="Y16">
        <f t="shared" si="3"/>
        <v>32.179123667371677</v>
      </c>
      <c r="Z16">
        <f t="shared" si="3"/>
        <v>33.288364333502479</v>
      </c>
    </row>
    <row r="17" spans="1:26" x14ac:dyDescent="0.35">
      <c r="A17" t="s">
        <v>1</v>
      </c>
      <c r="B17">
        <f>B15+B16</f>
        <v>487.90542651222012</v>
      </c>
      <c r="C17">
        <f t="shared" ref="C17:M17" si="4">C15+C16</f>
        <v>487.90542651222012</v>
      </c>
      <c r="D17">
        <f t="shared" si="4"/>
        <v>504.51650883744065</v>
      </c>
      <c r="E17">
        <f t="shared" si="4"/>
        <v>462.96819689062107</v>
      </c>
      <c r="F17">
        <f t="shared" si="4"/>
        <v>489.98239557263054</v>
      </c>
      <c r="G17">
        <f t="shared" si="4"/>
        <v>491.02081666666271</v>
      </c>
      <c r="H17">
        <f t="shared" si="4"/>
        <v>485.82828735381628</v>
      </c>
      <c r="I17">
        <f t="shared" si="4"/>
        <v>396.33215600625022</v>
      </c>
      <c r="J17">
        <f t="shared" si="4"/>
        <v>457.76966686243736</v>
      </c>
      <c r="K17">
        <f t="shared" si="4"/>
        <v>449.44956800916867</v>
      </c>
      <c r="L17">
        <f t="shared" si="4"/>
        <v>421.34585599423826</v>
      </c>
      <c r="M17">
        <f t="shared" si="4"/>
        <v>474.40093021998098</v>
      </c>
      <c r="N17">
        <f>N15+N16</f>
        <v>586.39141570716038</v>
      </c>
      <c r="O17">
        <f t="shared" ref="O17:Z17" si="5">O15+O16</f>
        <v>561.54131590661143</v>
      </c>
      <c r="P17">
        <f t="shared" si="5"/>
        <v>464.00776381945747</v>
      </c>
      <c r="Q17">
        <f t="shared" si="5"/>
        <v>413.01152292534675</v>
      </c>
      <c r="R17">
        <f t="shared" si="5"/>
        <v>408.84304005587404</v>
      </c>
      <c r="S17">
        <f t="shared" si="5"/>
        <v>447.36906351697633</v>
      </c>
      <c r="T17">
        <f t="shared" si="5"/>
        <v>526.30294753873295</v>
      </c>
      <c r="U17">
        <f t="shared" si="5"/>
        <v>505.55435275743321</v>
      </c>
      <c r="V17">
        <f t="shared" si="5"/>
        <v>518.00537737616423</v>
      </c>
      <c r="W17">
        <f t="shared" si="5"/>
        <v>394.24619656854253</v>
      </c>
      <c r="X17">
        <f t="shared" si="5"/>
        <v>446.3287383499586</v>
      </c>
      <c r="Y17">
        <f t="shared" si="5"/>
        <v>417.1791236673717</v>
      </c>
      <c r="Z17">
        <f t="shared" si="5"/>
        <v>445.2883643335025</v>
      </c>
    </row>
    <row r="18" spans="1:26" x14ac:dyDescent="0.35">
      <c r="A18" t="s">
        <v>2</v>
      </c>
      <c r="B18">
        <f>B15-B16</f>
        <v>418.09457348777988</v>
      </c>
      <c r="C18">
        <f t="shared" ref="C18:M18" si="6">C15-C16</f>
        <v>418.09457348777988</v>
      </c>
      <c r="D18">
        <f t="shared" si="6"/>
        <v>433.48349116255935</v>
      </c>
      <c r="E18">
        <f t="shared" si="6"/>
        <v>395.03180310937893</v>
      </c>
      <c r="F18">
        <f t="shared" si="6"/>
        <v>420.01760442736946</v>
      </c>
      <c r="G18">
        <f t="shared" si="6"/>
        <v>420.97918333333729</v>
      </c>
      <c r="H18">
        <f t="shared" si="6"/>
        <v>416.17171264618372</v>
      </c>
      <c r="I18">
        <f t="shared" si="6"/>
        <v>333.66784399374978</v>
      </c>
      <c r="J18">
        <f t="shared" si="6"/>
        <v>390.23033313756264</v>
      </c>
      <c r="K18">
        <f t="shared" si="6"/>
        <v>382.55043199083133</v>
      </c>
      <c r="L18">
        <f t="shared" si="6"/>
        <v>356.65414400576174</v>
      </c>
      <c r="M18">
        <f t="shared" si="6"/>
        <v>405.59906978001902</v>
      </c>
      <c r="N18">
        <f>N15-N16</f>
        <v>509.60858429283962</v>
      </c>
      <c r="O18">
        <f t="shared" ref="O18:Z18" si="7">O15-O16</f>
        <v>486.45868409338851</v>
      </c>
      <c r="P18">
        <f t="shared" si="7"/>
        <v>395.99223618054253</v>
      </c>
      <c r="Q18">
        <f t="shared" si="7"/>
        <v>348.98847707465325</v>
      </c>
      <c r="R18">
        <f t="shared" si="7"/>
        <v>345.15695994412596</v>
      </c>
      <c r="S18">
        <f t="shared" si="7"/>
        <v>380.63093648302367</v>
      </c>
      <c r="T18">
        <f t="shared" si="7"/>
        <v>453.69705246126699</v>
      </c>
      <c r="U18">
        <f t="shared" si="7"/>
        <v>434.44564724256679</v>
      </c>
      <c r="V18">
        <f t="shared" si="7"/>
        <v>445.99462262383577</v>
      </c>
      <c r="W18">
        <f t="shared" si="7"/>
        <v>331.75380343145747</v>
      </c>
      <c r="X18">
        <f t="shared" si="7"/>
        <v>379.6712616500414</v>
      </c>
      <c r="Y18">
        <f t="shared" si="7"/>
        <v>352.8208763326283</v>
      </c>
      <c r="Z18">
        <f t="shared" si="7"/>
        <v>378.711635666497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8"/>
  <sheetViews>
    <sheetView workbookViewId="0">
      <selection activeCell="F8" sqref="F8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>
        <v>919</v>
      </c>
      <c r="C2">
        <v>948</v>
      </c>
      <c r="D2">
        <v>991</v>
      </c>
      <c r="E2">
        <v>1177</v>
      </c>
      <c r="F2">
        <v>1185</v>
      </c>
      <c r="G2">
        <v>1114</v>
      </c>
      <c r="H2">
        <v>1101</v>
      </c>
      <c r="I2">
        <v>1068</v>
      </c>
      <c r="J2">
        <v>1006</v>
      </c>
      <c r="K2">
        <v>1106</v>
      </c>
      <c r="L2">
        <v>1011</v>
      </c>
      <c r="M2">
        <v>992</v>
      </c>
      <c r="N2">
        <v>978</v>
      </c>
      <c r="O2">
        <v>1041</v>
      </c>
      <c r="P2">
        <v>1008</v>
      </c>
      <c r="Q2">
        <v>1101</v>
      </c>
      <c r="R2">
        <v>1092</v>
      </c>
      <c r="S2">
        <v>981</v>
      </c>
      <c r="T2">
        <v>925</v>
      </c>
      <c r="U2">
        <v>997</v>
      </c>
      <c r="V2">
        <v>1042</v>
      </c>
      <c r="W2">
        <v>950</v>
      </c>
      <c r="X2">
        <v>952</v>
      </c>
      <c r="Y2">
        <v>923</v>
      </c>
      <c r="Z2">
        <v>871</v>
      </c>
    </row>
    <row r="3" spans="1:26" x14ac:dyDescent="0.35">
      <c r="A3">
        <v>2017</v>
      </c>
      <c r="B3">
        <v>758</v>
      </c>
      <c r="C3">
        <v>925</v>
      </c>
      <c r="D3">
        <v>1016</v>
      </c>
      <c r="E3">
        <v>1048</v>
      </c>
      <c r="F3">
        <v>1052</v>
      </c>
      <c r="G3">
        <v>1001</v>
      </c>
      <c r="H3">
        <v>936</v>
      </c>
      <c r="I3">
        <v>1046</v>
      </c>
      <c r="J3">
        <v>1074</v>
      </c>
      <c r="K3">
        <v>1042</v>
      </c>
      <c r="L3">
        <v>1051</v>
      </c>
      <c r="M3">
        <v>999</v>
      </c>
      <c r="N3">
        <v>1040</v>
      </c>
      <c r="O3">
        <v>1087</v>
      </c>
      <c r="P3">
        <v>876</v>
      </c>
      <c r="Q3">
        <v>891</v>
      </c>
      <c r="R3">
        <v>1006</v>
      </c>
      <c r="S3">
        <v>982</v>
      </c>
      <c r="T3">
        <v>876</v>
      </c>
      <c r="U3">
        <v>931</v>
      </c>
      <c r="V3">
        <v>901</v>
      </c>
      <c r="W3">
        <v>923</v>
      </c>
      <c r="X3">
        <v>880</v>
      </c>
      <c r="Y3">
        <v>873</v>
      </c>
      <c r="Z3">
        <v>782</v>
      </c>
    </row>
    <row r="4" spans="1:26" x14ac:dyDescent="0.35">
      <c r="A4">
        <v>2018</v>
      </c>
      <c r="B4">
        <v>1032</v>
      </c>
      <c r="C4">
        <v>798</v>
      </c>
      <c r="D4">
        <v>991</v>
      </c>
      <c r="E4">
        <v>1019</v>
      </c>
      <c r="F4">
        <v>1075</v>
      </c>
      <c r="G4">
        <v>1094</v>
      </c>
      <c r="H4">
        <v>1001</v>
      </c>
      <c r="I4">
        <v>952</v>
      </c>
      <c r="J4">
        <v>978</v>
      </c>
      <c r="K4">
        <v>992</v>
      </c>
      <c r="L4">
        <v>1057</v>
      </c>
      <c r="M4">
        <v>1079</v>
      </c>
      <c r="N4">
        <v>1049</v>
      </c>
      <c r="O4">
        <v>836</v>
      </c>
      <c r="P4">
        <v>916</v>
      </c>
      <c r="Q4">
        <v>1005</v>
      </c>
      <c r="R4">
        <v>1005</v>
      </c>
      <c r="S4">
        <v>890</v>
      </c>
      <c r="T4">
        <v>931</v>
      </c>
      <c r="U4">
        <v>986</v>
      </c>
      <c r="V4">
        <v>897</v>
      </c>
      <c r="W4">
        <v>990</v>
      </c>
      <c r="X4">
        <v>887</v>
      </c>
      <c r="Y4">
        <v>938</v>
      </c>
      <c r="Z4">
        <v>847</v>
      </c>
    </row>
    <row r="5" spans="1:26" x14ac:dyDescent="0.35">
      <c r="A5">
        <v>2019</v>
      </c>
      <c r="B5">
        <v>1037</v>
      </c>
      <c r="C5">
        <v>895</v>
      </c>
      <c r="D5">
        <v>999</v>
      </c>
      <c r="E5">
        <v>1046</v>
      </c>
      <c r="F5">
        <v>1069</v>
      </c>
      <c r="G5">
        <v>1106</v>
      </c>
      <c r="H5">
        <v>1051</v>
      </c>
      <c r="I5">
        <v>873</v>
      </c>
      <c r="J5">
        <v>970</v>
      </c>
      <c r="K5">
        <v>953</v>
      </c>
      <c r="L5">
        <v>1041</v>
      </c>
      <c r="M5">
        <v>1071</v>
      </c>
      <c r="N5">
        <v>1200</v>
      </c>
      <c r="O5">
        <v>1121</v>
      </c>
      <c r="P5">
        <v>993</v>
      </c>
      <c r="Q5">
        <v>968</v>
      </c>
      <c r="R5">
        <v>903</v>
      </c>
      <c r="S5">
        <v>985</v>
      </c>
      <c r="T5">
        <v>1017</v>
      </c>
      <c r="U5">
        <v>1008</v>
      </c>
      <c r="V5">
        <v>1087</v>
      </c>
      <c r="W5">
        <v>962</v>
      </c>
      <c r="X5">
        <v>921</v>
      </c>
      <c r="Y5">
        <v>944</v>
      </c>
      <c r="Z5">
        <v>851</v>
      </c>
    </row>
    <row r="6" spans="1:26" x14ac:dyDescent="0.35">
      <c r="A6">
        <v>2020</v>
      </c>
      <c r="B6">
        <v>725</v>
      </c>
      <c r="C6">
        <v>852</v>
      </c>
      <c r="D6">
        <v>978</v>
      </c>
      <c r="E6">
        <v>1097</v>
      </c>
      <c r="F6">
        <v>1097</v>
      </c>
      <c r="G6">
        <v>1010</v>
      </c>
      <c r="H6">
        <v>1101</v>
      </c>
      <c r="I6">
        <v>1010</v>
      </c>
      <c r="J6">
        <v>1008</v>
      </c>
      <c r="K6">
        <v>922</v>
      </c>
      <c r="L6">
        <v>908</v>
      </c>
      <c r="M6">
        <v>863</v>
      </c>
      <c r="N6">
        <v>975</v>
      </c>
      <c r="O6">
        <v>982</v>
      </c>
      <c r="P6">
        <v>805</v>
      </c>
      <c r="Q6">
        <v>825</v>
      </c>
      <c r="R6">
        <v>992</v>
      </c>
      <c r="S6">
        <v>887</v>
      </c>
      <c r="T6">
        <v>925</v>
      </c>
      <c r="U6">
        <v>906</v>
      </c>
      <c r="V6">
        <v>882</v>
      </c>
    </row>
    <row r="8" spans="1:26" x14ac:dyDescent="0.35">
      <c r="A8" t="s">
        <v>6</v>
      </c>
    </row>
    <row r="9" spans="1:26" x14ac:dyDescent="0.35">
      <c r="K9" s="3"/>
      <c r="L9" s="3"/>
      <c r="M9" s="3"/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725</v>
      </c>
      <c r="C14">
        <f t="shared" ref="C14:V14" si="0">C6</f>
        <v>852</v>
      </c>
      <c r="D14">
        <f t="shared" si="0"/>
        <v>978</v>
      </c>
      <c r="E14">
        <f t="shared" si="0"/>
        <v>1097</v>
      </c>
      <c r="F14">
        <f t="shared" si="0"/>
        <v>1097</v>
      </c>
      <c r="G14">
        <f t="shared" si="0"/>
        <v>1010</v>
      </c>
      <c r="H14">
        <f t="shared" si="0"/>
        <v>1101</v>
      </c>
      <c r="I14">
        <f t="shared" si="0"/>
        <v>1010</v>
      </c>
      <c r="J14">
        <f t="shared" si="0"/>
        <v>1008</v>
      </c>
      <c r="K14">
        <f t="shared" si="0"/>
        <v>922</v>
      </c>
      <c r="L14">
        <f t="shared" si="0"/>
        <v>908</v>
      </c>
      <c r="M14">
        <f t="shared" si="0"/>
        <v>863</v>
      </c>
      <c r="N14">
        <f t="shared" si="0"/>
        <v>975</v>
      </c>
      <c r="O14">
        <f t="shared" si="0"/>
        <v>982</v>
      </c>
      <c r="P14">
        <f t="shared" si="0"/>
        <v>805</v>
      </c>
      <c r="Q14">
        <f t="shared" si="0"/>
        <v>825</v>
      </c>
      <c r="R14">
        <f t="shared" si="0"/>
        <v>992</v>
      </c>
      <c r="S14">
        <f t="shared" si="0"/>
        <v>887</v>
      </c>
      <c r="T14">
        <f t="shared" si="0"/>
        <v>925</v>
      </c>
      <c r="U14">
        <f t="shared" si="0"/>
        <v>906</v>
      </c>
      <c r="V14">
        <f t="shared" si="0"/>
        <v>882</v>
      </c>
    </row>
    <row r="15" spans="1:26" x14ac:dyDescent="0.35">
      <c r="A15" t="s">
        <v>7</v>
      </c>
      <c r="B15">
        <f>MEDIAN(B2:B5)</f>
        <v>975.5</v>
      </c>
      <c r="C15">
        <f t="shared" ref="C15:Z15" si="1">MEDIAN(C2:C5)</f>
        <v>910</v>
      </c>
      <c r="D15">
        <f t="shared" si="1"/>
        <v>995</v>
      </c>
      <c r="E15">
        <f t="shared" si="1"/>
        <v>1047</v>
      </c>
      <c r="F15">
        <f t="shared" si="1"/>
        <v>1072</v>
      </c>
      <c r="G15">
        <f t="shared" si="1"/>
        <v>1100</v>
      </c>
      <c r="H15">
        <f t="shared" si="1"/>
        <v>1026</v>
      </c>
      <c r="I15">
        <f t="shared" si="1"/>
        <v>999</v>
      </c>
      <c r="J15">
        <f t="shared" si="1"/>
        <v>992</v>
      </c>
      <c r="K15">
        <f t="shared" si="1"/>
        <v>1017</v>
      </c>
      <c r="L15">
        <f t="shared" si="1"/>
        <v>1046</v>
      </c>
      <c r="M15">
        <f t="shared" si="1"/>
        <v>1035</v>
      </c>
      <c r="N15">
        <f t="shared" si="1"/>
        <v>1044.5</v>
      </c>
      <c r="O15">
        <f t="shared" si="1"/>
        <v>1064</v>
      </c>
      <c r="P15">
        <f t="shared" si="1"/>
        <v>954.5</v>
      </c>
      <c r="Q15">
        <f t="shared" si="1"/>
        <v>986.5</v>
      </c>
      <c r="R15">
        <f t="shared" si="1"/>
        <v>1005.5</v>
      </c>
      <c r="S15">
        <f t="shared" si="1"/>
        <v>981.5</v>
      </c>
      <c r="T15">
        <f t="shared" si="1"/>
        <v>928</v>
      </c>
      <c r="U15">
        <f t="shared" si="1"/>
        <v>991.5</v>
      </c>
      <c r="V15">
        <f t="shared" si="1"/>
        <v>971.5</v>
      </c>
      <c r="W15">
        <f t="shared" si="1"/>
        <v>956</v>
      </c>
      <c r="X15">
        <f t="shared" si="1"/>
        <v>904</v>
      </c>
      <c r="Y15">
        <f t="shared" si="1"/>
        <v>930.5</v>
      </c>
      <c r="Z15">
        <f t="shared" si="1"/>
        <v>849</v>
      </c>
    </row>
    <row r="16" spans="1:26" x14ac:dyDescent="0.35">
      <c r="A16" t="s">
        <v>3</v>
      </c>
      <c r="B16">
        <f>(1.64*SQRT(B15))</f>
        <v>51.222112412511841</v>
      </c>
      <c r="C16">
        <f t="shared" ref="C16:M16" si="2">(1.64*SQRT(C15))</f>
        <v>49.472578263114606</v>
      </c>
      <c r="D16">
        <f t="shared" si="2"/>
        <v>51.731537769527016</v>
      </c>
      <c r="E16">
        <f t="shared" si="2"/>
        <v>53.066102174552071</v>
      </c>
      <c r="F16">
        <f t="shared" si="2"/>
        <v>53.695914183483268</v>
      </c>
      <c r="G16">
        <f t="shared" si="2"/>
        <v>54.392646561828556</v>
      </c>
      <c r="H16">
        <f t="shared" si="2"/>
        <v>52.531224999994045</v>
      </c>
      <c r="I16">
        <f t="shared" si="2"/>
        <v>51.835416464035468</v>
      </c>
      <c r="J16">
        <f t="shared" si="2"/>
        <v>51.653491653517477</v>
      </c>
      <c r="K16">
        <f t="shared" si="2"/>
        <v>52.300317398654478</v>
      </c>
      <c r="L16">
        <f t="shared" si="2"/>
        <v>53.040754142451625</v>
      </c>
      <c r="M16">
        <f t="shared" si="2"/>
        <v>52.761122050236949</v>
      </c>
      <c r="N16">
        <f>(1.64*SQRT(N15))</f>
        <v>53.002709364710775</v>
      </c>
      <c r="O16">
        <f t="shared" ref="O16:S16" si="3">(1.64*SQRT(O15))</f>
        <v>53.495181091384289</v>
      </c>
      <c r="P16">
        <f t="shared" si="3"/>
        <v>50.667772794943332</v>
      </c>
      <c r="Q16">
        <f t="shared" si="3"/>
        <v>51.510099980489265</v>
      </c>
      <c r="R16">
        <f t="shared" si="3"/>
        <v>52.003776785921993</v>
      </c>
      <c r="S16">
        <f t="shared" si="3"/>
        <v>51.379396648851369</v>
      </c>
      <c r="T16">
        <f t="shared" ref="T16:Z16" si="4">(1.64*SQRT(T15))</f>
        <v>49.959471574467237</v>
      </c>
      <c r="U16">
        <f t="shared" si="4"/>
        <v>51.640472499774823</v>
      </c>
      <c r="V16">
        <f t="shared" si="4"/>
        <v>51.116987391668538</v>
      </c>
      <c r="W16">
        <f t="shared" si="4"/>
        <v>50.707569454668203</v>
      </c>
      <c r="X16">
        <f t="shared" si="4"/>
        <v>49.309212121063133</v>
      </c>
      <c r="Y16">
        <f t="shared" si="4"/>
        <v>50.026720859956427</v>
      </c>
      <c r="Z16">
        <f t="shared" si="4"/>
        <v>47.785671492613766</v>
      </c>
    </row>
    <row r="17" spans="1:26" x14ac:dyDescent="0.35">
      <c r="A17" t="s">
        <v>1</v>
      </c>
      <c r="B17">
        <f>B15+B16</f>
        <v>1026.7221124125119</v>
      </c>
      <c r="C17">
        <f t="shared" ref="C17:M17" si="5">C15+C16</f>
        <v>959.47257826311466</v>
      </c>
      <c r="D17">
        <f t="shared" si="5"/>
        <v>1046.731537769527</v>
      </c>
      <c r="E17">
        <f t="shared" si="5"/>
        <v>1100.066102174552</v>
      </c>
      <c r="F17">
        <f t="shared" si="5"/>
        <v>1125.6959141834832</v>
      </c>
      <c r="G17">
        <f t="shared" si="5"/>
        <v>1154.3926465618285</v>
      </c>
      <c r="H17">
        <f t="shared" si="5"/>
        <v>1078.531224999994</v>
      </c>
      <c r="I17">
        <f t="shared" si="5"/>
        <v>1050.8354164640355</v>
      </c>
      <c r="J17">
        <f t="shared" si="5"/>
        <v>1043.6534916535174</v>
      </c>
      <c r="K17">
        <f t="shared" si="5"/>
        <v>1069.3003173986544</v>
      </c>
      <c r="L17">
        <f t="shared" si="5"/>
        <v>1099.0407541424515</v>
      </c>
      <c r="M17">
        <f t="shared" si="5"/>
        <v>1087.761122050237</v>
      </c>
      <c r="N17">
        <f>N15+N16</f>
        <v>1097.5027093647109</v>
      </c>
      <c r="O17">
        <f t="shared" ref="O17:S17" si="6">O15+O16</f>
        <v>1117.4951810913842</v>
      </c>
      <c r="P17">
        <f t="shared" si="6"/>
        <v>1005.1677727949433</v>
      </c>
      <c r="Q17">
        <f t="shared" si="6"/>
        <v>1038.0100999804893</v>
      </c>
      <c r="R17">
        <f t="shared" si="6"/>
        <v>1057.5037767859219</v>
      </c>
      <c r="S17">
        <f t="shared" si="6"/>
        <v>1032.8793966488513</v>
      </c>
      <c r="T17">
        <f t="shared" ref="T17:Z17" si="7">T15+T16</f>
        <v>977.95947157446722</v>
      </c>
      <c r="U17">
        <f t="shared" si="7"/>
        <v>1043.1404724997749</v>
      </c>
      <c r="V17">
        <f t="shared" si="7"/>
        <v>1022.6169873916685</v>
      </c>
      <c r="W17">
        <f t="shared" si="7"/>
        <v>1006.7075694546681</v>
      </c>
      <c r="X17">
        <f t="shared" si="7"/>
        <v>953.30921212106318</v>
      </c>
      <c r="Y17">
        <f t="shared" si="7"/>
        <v>980.52672085995641</v>
      </c>
      <c r="Z17">
        <f t="shared" si="7"/>
        <v>896.7856714926138</v>
      </c>
    </row>
    <row r="18" spans="1:26" x14ac:dyDescent="0.35">
      <c r="A18" t="s">
        <v>2</v>
      </c>
      <c r="B18">
        <f>B15-B16</f>
        <v>924.27788758748818</v>
      </c>
      <c r="C18">
        <f t="shared" ref="C18:M18" si="8">C15-C16</f>
        <v>860.52742173688534</v>
      </c>
      <c r="D18">
        <f t="shared" si="8"/>
        <v>943.26846223047301</v>
      </c>
      <c r="E18">
        <f t="shared" si="8"/>
        <v>993.93389782544796</v>
      </c>
      <c r="F18">
        <f t="shared" si="8"/>
        <v>1018.3040858165167</v>
      </c>
      <c r="G18">
        <f t="shared" si="8"/>
        <v>1045.6073534381715</v>
      </c>
      <c r="H18">
        <f t="shared" si="8"/>
        <v>973.46877500000596</v>
      </c>
      <c r="I18">
        <f t="shared" si="8"/>
        <v>947.16458353596454</v>
      </c>
      <c r="J18">
        <f t="shared" si="8"/>
        <v>940.34650834648255</v>
      </c>
      <c r="K18">
        <f t="shared" si="8"/>
        <v>964.69968260134556</v>
      </c>
      <c r="L18">
        <f t="shared" si="8"/>
        <v>992.95924585754835</v>
      </c>
      <c r="M18">
        <f t="shared" si="8"/>
        <v>982.23887794976304</v>
      </c>
      <c r="N18">
        <f>N15-N16</f>
        <v>991.49729063528923</v>
      </c>
      <c r="O18">
        <f t="shared" ref="O18:S18" si="9">O15-O16</f>
        <v>1010.5048189086157</v>
      </c>
      <c r="P18">
        <f t="shared" si="9"/>
        <v>903.83222720505671</v>
      </c>
      <c r="Q18">
        <f t="shared" si="9"/>
        <v>934.98990001951074</v>
      </c>
      <c r="R18">
        <f t="shared" si="9"/>
        <v>953.49622321407799</v>
      </c>
      <c r="S18">
        <f t="shared" si="9"/>
        <v>930.12060335114859</v>
      </c>
      <c r="T18">
        <f t="shared" ref="T18:Z18" si="10">T15-T16</f>
        <v>878.04052842553278</v>
      </c>
      <c r="U18">
        <f t="shared" si="10"/>
        <v>939.85952750022523</v>
      </c>
      <c r="V18">
        <f t="shared" si="10"/>
        <v>920.38301260833146</v>
      </c>
      <c r="W18">
        <f t="shared" si="10"/>
        <v>905.29243054533185</v>
      </c>
      <c r="X18">
        <f t="shared" si="10"/>
        <v>854.69078787893682</v>
      </c>
      <c r="Y18">
        <f t="shared" si="10"/>
        <v>880.47327914004359</v>
      </c>
      <c r="Z18">
        <f t="shared" si="10"/>
        <v>801.214328507386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8"/>
  <sheetViews>
    <sheetView zoomScale="90" zoomScaleNormal="90" workbookViewId="0">
      <selection activeCell="C8" sqref="C8:AE12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2">
        <v>636</v>
      </c>
      <c r="C2" s="2">
        <v>613</v>
      </c>
      <c r="D2" s="2">
        <v>544</v>
      </c>
      <c r="E2" s="2">
        <v>618</v>
      </c>
      <c r="F2" s="2">
        <v>637</v>
      </c>
      <c r="G2" s="2">
        <v>705</v>
      </c>
      <c r="H2" s="2">
        <v>661</v>
      </c>
      <c r="I2" s="2">
        <v>659</v>
      </c>
      <c r="J2" s="2">
        <v>691</v>
      </c>
      <c r="K2" s="2">
        <v>653</v>
      </c>
      <c r="L2" s="2">
        <v>665</v>
      </c>
      <c r="M2" s="2">
        <v>685</v>
      </c>
      <c r="N2" s="2">
        <v>692</v>
      </c>
      <c r="O2" s="2">
        <v>679</v>
      </c>
      <c r="P2" s="2">
        <v>681</v>
      </c>
      <c r="Q2" s="2">
        <v>692</v>
      </c>
      <c r="R2" s="2">
        <v>640</v>
      </c>
      <c r="S2" s="2">
        <v>610</v>
      </c>
      <c r="T2" s="2">
        <v>622</v>
      </c>
      <c r="U2" s="2">
        <v>631</v>
      </c>
      <c r="V2" s="2">
        <v>665</v>
      </c>
      <c r="W2" s="2">
        <v>630</v>
      </c>
      <c r="X2" s="2">
        <v>675</v>
      </c>
      <c r="Y2" s="2">
        <v>686</v>
      </c>
      <c r="Z2" s="2">
        <v>548</v>
      </c>
    </row>
    <row r="3" spans="1:26" x14ac:dyDescent="0.35">
      <c r="A3">
        <v>2017</v>
      </c>
      <c r="B3" s="2">
        <v>546</v>
      </c>
      <c r="C3" s="2">
        <v>622</v>
      </c>
      <c r="D3" s="2">
        <v>602</v>
      </c>
      <c r="E3" s="2">
        <v>578</v>
      </c>
      <c r="F3" s="2">
        <v>627</v>
      </c>
      <c r="G3" s="2">
        <v>606</v>
      </c>
      <c r="H3" s="2">
        <v>702</v>
      </c>
      <c r="I3" s="2">
        <v>617</v>
      </c>
      <c r="J3" s="2">
        <v>614</v>
      </c>
      <c r="K3" s="2">
        <v>617</v>
      </c>
      <c r="L3" s="2">
        <v>782</v>
      </c>
      <c r="M3" s="2">
        <v>660</v>
      </c>
      <c r="N3" s="2">
        <v>672</v>
      </c>
      <c r="O3" s="2">
        <v>712</v>
      </c>
      <c r="P3" s="2">
        <v>684</v>
      </c>
      <c r="Q3" s="2">
        <v>652</v>
      </c>
      <c r="R3" s="2">
        <v>697</v>
      </c>
      <c r="S3" s="2">
        <v>622</v>
      </c>
      <c r="T3" s="2">
        <v>624</v>
      </c>
      <c r="U3" s="2">
        <v>657</v>
      </c>
      <c r="V3" s="2">
        <v>579</v>
      </c>
      <c r="W3" s="2">
        <v>636</v>
      </c>
      <c r="X3" s="2">
        <v>689</v>
      </c>
      <c r="Y3" s="2">
        <v>671</v>
      </c>
      <c r="Z3" s="2">
        <v>646</v>
      </c>
    </row>
    <row r="4" spans="1:26" x14ac:dyDescent="0.35">
      <c r="A4">
        <v>2018</v>
      </c>
      <c r="B4" s="2">
        <v>581</v>
      </c>
      <c r="C4" s="2">
        <v>528</v>
      </c>
      <c r="D4" s="2">
        <v>550</v>
      </c>
      <c r="E4" s="2">
        <v>595</v>
      </c>
      <c r="F4" s="2">
        <v>564</v>
      </c>
      <c r="G4" s="2">
        <v>526</v>
      </c>
      <c r="H4" s="2">
        <v>535</v>
      </c>
      <c r="I4" s="2">
        <v>505</v>
      </c>
      <c r="J4" s="2">
        <v>428</v>
      </c>
      <c r="K4" s="2">
        <v>553</v>
      </c>
      <c r="L4" s="2">
        <v>502</v>
      </c>
      <c r="M4" s="2">
        <v>500</v>
      </c>
      <c r="N4" s="2">
        <v>475</v>
      </c>
      <c r="O4" s="2">
        <v>554</v>
      </c>
      <c r="P4" s="2">
        <v>597</v>
      </c>
      <c r="Q4" s="2">
        <v>625</v>
      </c>
      <c r="R4" s="2">
        <v>600</v>
      </c>
      <c r="S4" s="2">
        <v>589</v>
      </c>
      <c r="T4" s="2">
        <v>575</v>
      </c>
      <c r="U4" s="2">
        <v>616</v>
      </c>
      <c r="V4" s="2">
        <v>570</v>
      </c>
      <c r="W4" s="2">
        <v>561</v>
      </c>
      <c r="X4" s="2">
        <v>594</v>
      </c>
      <c r="Y4" s="2">
        <v>584</v>
      </c>
      <c r="Z4" s="2">
        <v>567</v>
      </c>
    </row>
    <row r="5" spans="1:26" x14ac:dyDescent="0.35">
      <c r="A5">
        <v>2019</v>
      </c>
      <c r="B5" s="2">
        <v>596</v>
      </c>
      <c r="C5" s="2">
        <v>517</v>
      </c>
      <c r="D5" s="2">
        <v>472</v>
      </c>
      <c r="E5" s="2">
        <v>562</v>
      </c>
      <c r="F5" s="2">
        <v>505</v>
      </c>
      <c r="G5" s="2">
        <v>521</v>
      </c>
      <c r="H5" s="2">
        <v>638</v>
      </c>
      <c r="I5" s="2">
        <v>543</v>
      </c>
      <c r="J5" s="2">
        <v>571</v>
      </c>
      <c r="K5" s="2">
        <v>604</v>
      </c>
      <c r="L5" s="2">
        <v>560</v>
      </c>
      <c r="M5" s="2">
        <v>581</v>
      </c>
      <c r="N5" s="2">
        <v>589</v>
      </c>
      <c r="O5" s="2">
        <v>544</v>
      </c>
      <c r="P5" s="2">
        <v>610</v>
      </c>
      <c r="Q5" s="2">
        <v>522</v>
      </c>
      <c r="R5" s="2">
        <v>573</v>
      </c>
      <c r="S5" s="2">
        <v>530</v>
      </c>
      <c r="T5" s="2">
        <v>578</v>
      </c>
      <c r="U5" s="2">
        <v>566</v>
      </c>
      <c r="V5" s="2">
        <v>558</v>
      </c>
      <c r="W5" s="2">
        <v>565</v>
      </c>
      <c r="X5" s="2">
        <v>612</v>
      </c>
      <c r="Y5" s="2">
        <v>593</v>
      </c>
      <c r="Z5" s="2">
        <v>572</v>
      </c>
    </row>
    <row r="6" spans="1:26" x14ac:dyDescent="0.35">
      <c r="A6">
        <v>2020</v>
      </c>
      <c r="B6" s="1">
        <v>342</v>
      </c>
      <c r="C6" s="1">
        <v>594</v>
      </c>
      <c r="D6" s="1">
        <v>503</v>
      </c>
      <c r="E6" s="1">
        <v>587</v>
      </c>
      <c r="F6" s="1">
        <v>532</v>
      </c>
      <c r="G6" s="1">
        <v>624</v>
      </c>
      <c r="H6" s="1">
        <v>697</v>
      </c>
      <c r="I6" s="1">
        <v>614</v>
      </c>
      <c r="J6" s="1">
        <v>573</v>
      </c>
      <c r="K6" s="1">
        <v>609</v>
      </c>
      <c r="L6" s="1">
        <v>575</v>
      </c>
      <c r="M6" s="1">
        <v>576</v>
      </c>
      <c r="N6" s="2">
        <v>573</v>
      </c>
      <c r="O6" s="2">
        <v>552</v>
      </c>
      <c r="P6" s="2">
        <v>510</v>
      </c>
      <c r="Q6" s="2">
        <v>585</v>
      </c>
      <c r="R6" s="2">
        <v>496</v>
      </c>
      <c r="S6" s="2">
        <v>460</v>
      </c>
      <c r="T6" s="2">
        <v>563</v>
      </c>
      <c r="U6" s="2">
        <v>594</v>
      </c>
      <c r="V6" s="2">
        <v>571</v>
      </c>
    </row>
    <row r="8" spans="1:26" ht="39" customHeight="1" x14ac:dyDescent="0.35">
      <c r="A8" t="s">
        <v>8</v>
      </c>
      <c r="K8" s="2"/>
      <c r="L8" s="2"/>
      <c r="M8" s="2"/>
      <c r="N8" s="2"/>
    </row>
    <row r="9" spans="1:26" x14ac:dyDescent="0.35">
      <c r="D9" s="3"/>
      <c r="E9" s="3"/>
      <c r="F9" s="3"/>
      <c r="K9" s="3"/>
      <c r="L9" s="3"/>
      <c r="M9" s="3"/>
      <c r="N9" s="2"/>
      <c r="O9" s="2"/>
      <c r="P9" s="2"/>
      <c r="Q9" s="2"/>
      <c r="R9" s="2"/>
      <c r="S9" s="2"/>
      <c r="T9" s="2"/>
    </row>
    <row r="10" spans="1:26" x14ac:dyDescent="0.35">
      <c r="D10" s="3"/>
      <c r="E10" s="3"/>
      <c r="F10" s="3"/>
    </row>
    <row r="11" spans="1:26" x14ac:dyDescent="0.35">
      <c r="F11" s="3"/>
    </row>
    <row r="12" spans="1:26" x14ac:dyDescent="0.35">
      <c r="B12">
        <v>2020</v>
      </c>
      <c r="D12" s="3"/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342</v>
      </c>
      <c r="C14">
        <f t="shared" ref="C14:V14" si="0">C6</f>
        <v>594</v>
      </c>
      <c r="D14">
        <f t="shared" si="0"/>
        <v>503</v>
      </c>
      <c r="E14">
        <f t="shared" si="0"/>
        <v>587</v>
      </c>
      <c r="F14">
        <f t="shared" si="0"/>
        <v>532</v>
      </c>
      <c r="G14">
        <f t="shared" si="0"/>
        <v>624</v>
      </c>
      <c r="H14">
        <f t="shared" si="0"/>
        <v>697</v>
      </c>
      <c r="I14">
        <f t="shared" si="0"/>
        <v>614</v>
      </c>
      <c r="J14">
        <f t="shared" si="0"/>
        <v>573</v>
      </c>
      <c r="K14">
        <f t="shared" si="0"/>
        <v>609</v>
      </c>
      <c r="L14">
        <f t="shared" si="0"/>
        <v>575</v>
      </c>
      <c r="M14">
        <f t="shared" si="0"/>
        <v>576</v>
      </c>
      <c r="N14">
        <f t="shared" si="0"/>
        <v>573</v>
      </c>
      <c r="O14">
        <f t="shared" si="0"/>
        <v>552</v>
      </c>
      <c r="P14">
        <f t="shared" si="0"/>
        <v>510</v>
      </c>
      <c r="Q14">
        <f t="shared" si="0"/>
        <v>585</v>
      </c>
      <c r="R14">
        <f t="shared" si="0"/>
        <v>496</v>
      </c>
      <c r="S14">
        <f t="shared" si="0"/>
        <v>460</v>
      </c>
      <c r="T14">
        <f t="shared" si="0"/>
        <v>563</v>
      </c>
      <c r="U14">
        <f t="shared" si="0"/>
        <v>594</v>
      </c>
      <c r="V14">
        <f t="shared" si="0"/>
        <v>571</v>
      </c>
    </row>
    <row r="15" spans="1:26" x14ac:dyDescent="0.35">
      <c r="A15" t="s">
        <v>7</v>
      </c>
      <c r="B15">
        <f>MEDIAN(B2:B5)</f>
        <v>588.5</v>
      </c>
      <c r="C15">
        <f t="shared" ref="C15:S15" si="1">MEDIAN(C2:C5)</f>
        <v>570.5</v>
      </c>
      <c r="D15">
        <f t="shared" si="1"/>
        <v>547</v>
      </c>
      <c r="E15">
        <f t="shared" si="1"/>
        <v>586.5</v>
      </c>
      <c r="F15">
        <f t="shared" si="1"/>
        <v>595.5</v>
      </c>
      <c r="G15">
        <f t="shared" si="1"/>
        <v>566</v>
      </c>
      <c r="H15">
        <f t="shared" si="1"/>
        <v>649.5</v>
      </c>
      <c r="I15">
        <f t="shared" si="1"/>
        <v>580</v>
      </c>
      <c r="J15">
        <f t="shared" si="1"/>
        <v>592.5</v>
      </c>
      <c r="K15">
        <f t="shared" si="1"/>
        <v>610.5</v>
      </c>
      <c r="L15">
        <f t="shared" si="1"/>
        <v>612.5</v>
      </c>
      <c r="M15">
        <f t="shared" si="1"/>
        <v>620.5</v>
      </c>
      <c r="N15" s="3">
        <f>MEDIAN(N2:N5)</f>
        <v>630.5</v>
      </c>
      <c r="O15">
        <f t="shared" si="1"/>
        <v>616.5</v>
      </c>
      <c r="P15">
        <f t="shared" si="1"/>
        <v>645.5</v>
      </c>
      <c r="Q15">
        <f t="shared" si="1"/>
        <v>638.5</v>
      </c>
      <c r="R15">
        <f t="shared" si="1"/>
        <v>620</v>
      </c>
      <c r="S15">
        <f t="shared" si="1"/>
        <v>599.5</v>
      </c>
      <c r="T15">
        <f t="shared" ref="T15:Z15" si="2">MEDIAN(T2:T5)</f>
        <v>600</v>
      </c>
      <c r="U15">
        <f t="shared" si="2"/>
        <v>623.5</v>
      </c>
      <c r="V15">
        <f t="shared" si="2"/>
        <v>574.5</v>
      </c>
      <c r="W15">
        <f t="shared" si="2"/>
        <v>597.5</v>
      </c>
      <c r="X15">
        <f t="shared" si="2"/>
        <v>643.5</v>
      </c>
      <c r="Y15">
        <f t="shared" si="2"/>
        <v>632</v>
      </c>
      <c r="Z15">
        <f t="shared" si="2"/>
        <v>569.5</v>
      </c>
    </row>
    <row r="16" spans="1:26" x14ac:dyDescent="0.35">
      <c r="A16" t="s">
        <v>3</v>
      </c>
      <c r="B16">
        <f>(1.64*SQRT(B15))</f>
        <v>39.784791063922903</v>
      </c>
      <c r="C16">
        <f t="shared" ref="C16:M16" si="3">(1.64*SQRT(C15))</f>
        <v>39.171632592987493</v>
      </c>
      <c r="D16">
        <f t="shared" si="3"/>
        <v>38.356371048366917</v>
      </c>
      <c r="E16">
        <f t="shared" si="3"/>
        <v>39.717129805664456</v>
      </c>
      <c r="F16">
        <f t="shared" si="3"/>
        <v>40.020704641472769</v>
      </c>
      <c r="G16">
        <f t="shared" si="3"/>
        <v>39.016837391054644</v>
      </c>
      <c r="H16">
        <f t="shared" si="3"/>
        <v>41.795875394588876</v>
      </c>
      <c r="I16">
        <f t="shared" si="3"/>
        <v>39.496430218438725</v>
      </c>
      <c r="J16">
        <f t="shared" si="3"/>
        <v>39.919769538412915</v>
      </c>
      <c r="K16">
        <f t="shared" si="3"/>
        <v>40.521609049987141</v>
      </c>
      <c r="L16">
        <f t="shared" si="3"/>
        <v>40.587929240107826</v>
      </c>
      <c r="M16">
        <f t="shared" si="3"/>
        <v>40.852133359226173</v>
      </c>
      <c r="N16">
        <f>(1.64*SQRT(N15))</f>
        <v>41.180004856726278</v>
      </c>
      <c r="O16">
        <f t="shared" ref="O16:P16" si="4">(1.64*SQRT(O15))</f>
        <v>40.720245578827246</v>
      </c>
      <c r="P16">
        <f t="shared" si="4"/>
        <v>41.666974932193</v>
      </c>
      <c r="Q16">
        <f t="shared" ref="Q16:S16" si="5">(1.64*SQRT(Q15))</f>
        <v>41.440434360657946</v>
      </c>
      <c r="R16">
        <f t="shared" si="5"/>
        <v>40.835670681403037</v>
      </c>
      <c r="S16">
        <f t="shared" si="5"/>
        <v>40.154890113160562</v>
      </c>
      <c r="T16">
        <f t="shared" ref="T16:Z16" si="6">(1.64*SQRT(T15))</f>
        <v>40.171631781644116</v>
      </c>
      <c r="U16">
        <f t="shared" si="6"/>
        <v>40.950770444522774</v>
      </c>
      <c r="V16">
        <f t="shared" si="6"/>
        <v>39.308716590598578</v>
      </c>
      <c r="W16">
        <f t="shared" si="6"/>
        <v>40.08785352198344</v>
      </c>
      <c r="X16">
        <f t="shared" si="6"/>
        <v>41.602374932207894</v>
      </c>
      <c r="Y16">
        <f t="shared" si="6"/>
        <v>41.228960695123035</v>
      </c>
      <c r="Z16">
        <f t="shared" si="6"/>
        <v>39.137286569204051</v>
      </c>
    </row>
    <row r="17" spans="1:26" x14ac:dyDescent="0.35">
      <c r="A17" t="s">
        <v>1</v>
      </c>
      <c r="B17">
        <f>B15+B16</f>
        <v>628.28479106392285</v>
      </c>
      <c r="C17">
        <f t="shared" ref="C17:M17" si="7">C15+C16</f>
        <v>609.67163259298752</v>
      </c>
      <c r="D17">
        <f t="shared" si="7"/>
        <v>585.3563710483669</v>
      </c>
      <c r="E17">
        <f t="shared" si="7"/>
        <v>626.2171298056644</v>
      </c>
      <c r="F17">
        <f t="shared" si="7"/>
        <v>635.52070464147278</v>
      </c>
      <c r="G17">
        <f t="shared" si="7"/>
        <v>605.01683739105465</v>
      </c>
      <c r="H17">
        <f t="shared" si="7"/>
        <v>691.29587539458885</v>
      </c>
      <c r="I17">
        <f t="shared" si="7"/>
        <v>619.49643021843872</v>
      </c>
      <c r="J17">
        <f t="shared" si="7"/>
        <v>632.41976953841288</v>
      </c>
      <c r="K17">
        <f t="shared" si="7"/>
        <v>651.02160904998709</v>
      </c>
      <c r="L17">
        <f t="shared" si="7"/>
        <v>653.08792924010777</v>
      </c>
      <c r="M17">
        <f t="shared" si="7"/>
        <v>661.35213335922617</v>
      </c>
      <c r="N17">
        <f>N15+N16</f>
        <v>671.68000485672633</v>
      </c>
      <c r="O17">
        <f t="shared" ref="O17:P17" si="8">O15+O16</f>
        <v>657.22024557882719</v>
      </c>
      <c r="P17">
        <f t="shared" si="8"/>
        <v>687.16697493219294</v>
      </c>
      <c r="Q17">
        <f t="shared" ref="Q17:S17" si="9">Q15+Q16</f>
        <v>679.94043436065795</v>
      </c>
      <c r="R17">
        <f t="shared" si="9"/>
        <v>660.83567068140303</v>
      </c>
      <c r="S17">
        <f t="shared" si="9"/>
        <v>639.6548901131606</v>
      </c>
      <c r="T17">
        <f t="shared" ref="T17:Z17" si="10">T15+T16</f>
        <v>640.17163178164412</v>
      </c>
      <c r="U17">
        <f t="shared" si="10"/>
        <v>664.45077044452273</v>
      </c>
      <c r="V17">
        <f t="shared" si="10"/>
        <v>613.80871659059858</v>
      </c>
      <c r="W17">
        <f t="shared" si="10"/>
        <v>637.58785352198345</v>
      </c>
      <c r="X17">
        <f t="shared" si="10"/>
        <v>685.10237493220791</v>
      </c>
      <c r="Y17">
        <f t="shared" si="10"/>
        <v>673.22896069512308</v>
      </c>
      <c r="Z17">
        <f t="shared" si="10"/>
        <v>608.63728656920409</v>
      </c>
    </row>
    <row r="18" spans="1:26" x14ac:dyDescent="0.35">
      <c r="A18" t="s">
        <v>2</v>
      </c>
      <c r="B18">
        <f>B15-B16</f>
        <v>548.71520893607715</v>
      </c>
      <c r="C18">
        <f t="shared" ref="C18:M18" si="11">C15-C16</f>
        <v>531.32836740701248</v>
      </c>
      <c r="D18">
        <f t="shared" si="11"/>
        <v>508.6436289516331</v>
      </c>
      <c r="E18">
        <f t="shared" si="11"/>
        <v>546.7828701943356</v>
      </c>
      <c r="F18">
        <f t="shared" si="11"/>
        <v>555.47929535852722</v>
      </c>
      <c r="G18">
        <f t="shared" si="11"/>
        <v>526.98316260894535</v>
      </c>
      <c r="H18">
        <f t="shared" si="11"/>
        <v>607.70412460541115</v>
      </c>
      <c r="I18">
        <f t="shared" si="11"/>
        <v>540.50356978156128</v>
      </c>
      <c r="J18">
        <f t="shared" si="11"/>
        <v>552.58023046158712</v>
      </c>
      <c r="K18">
        <f t="shared" si="11"/>
        <v>569.97839095001291</v>
      </c>
      <c r="L18">
        <f t="shared" si="11"/>
        <v>571.91207075989223</v>
      </c>
      <c r="M18">
        <f t="shared" si="11"/>
        <v>579.64786664077383</v>
      </c>
      <c r="N18">
        <f>N15-N16</f>
        <v>589.31999514327367</v>
      </c>
      <c r="O18">
        <f t="shared" ref="O18:P18" si="12">O15-O16</f>
        <v>575.77975442117281</v>
      </c>
      <c r="P18">
        <f t="shared" si="12"/>
        <v>603.83302506780706</v>
      </c>
      <c r="Q18">
        <f t="shared" ref="Q18:S18" si="13">Q15-Q16</f>
        <v>597.05956563934205</v>
      </c>
      <c r="R18">
        <f t="shared" si="13"/>
        <v>579.16432931859697</v>
      </c>
      <c r="S18">
        <f t="shared" si="13"/>
        <v>559.3451098868394</v>
      </c>
      <c r="T18">
        <f t="shared" ref="T18:Z18" si="14">T15-T16</f>
        <v>559.82836821835588</v>
      </c>
      <c r="U18">
        <f t="shared" si="14"/>
        <v>582.54922955547727</v>
      </c>
      <c r="V18">
        <f t="shared" si="14"/>
        <v>535.19128340940142</v>
      </c>
      <c r="W18">
        <f t="shared" si="14"/>
        <v>557.41214647801655</v>
      </c>
      <c r="X18">
        <f t="shared" si="14"/>
        <v>601.89762506779209</v>
      </c>
      <c r="Y18">
        <f t="shared" si="14"/>
        <v>590.77103930487692</v>
      </c>
      <c r="Z18">
        <f t="shared" si="14"/>
        <v>530.3627134307959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8"/>
  <sheetViews>
    <sheetView topLeftCell="C2" workbookViewId="0">
      <selection activeCell="K8" sqref="K8:AB11"/>
    </sheetView>
  </sheetViews>
  <sheetFormatPr defaultRowHeight="15.5" x14ac:dyDescent="0.35"/>
  <cols>
    <col min="1" max="1" width="14.5" bestFit="1" customWidth="1"/>
  </cols>
  <sheetData>
    <row r="1" spans="1:27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7" x14ac:dyDescent="0.35">
      <c r="A2">
        <v>2016</v>
      </c>
      <c r="B2" s="2">
        <v>2896</v>
      </c>
      <c r="C2" s="2">
        <v>5580</v>
      </c>
      <c r="D2" s="2">
        <v>6358</v>
      </c>
      <c r="E2" s="2">
        <v>5004</v>
      </c>
      <c r="F2" s="2">
        <v>5760</v>
      </c>
      <c r="G2" s="2">
        <v>5578</v>
      </c>
      <c r="H2" s="2">
        <v>6529</v>
      </c>
      <c r="I2" s="2">
        <v>4826</v>
      </c>
      <c r="J2" s="2">
        <v>3666</v>
      </c>
      <c r="K2" s="2">
        <v>4456</v>
      </c>
      <c r="L2" s="2">
        <v>3056</v>
      </c>
      <c r="M2" s="2">
        <v>2945</v>
      </c>
      <c r="N2" s="2">
        <v>3357</v>
      </c>
      <c r="O2" s="2">
        <v>3461</v>
      </c>
      <c r="P2" s="2">
        <v>3437</v>
      </c>
      <c r="Q2" s="2">
        <v>3147</v>
      </c>
      <c r="R2" s="2">
        <v>3069</v>
      </c>
      <c r="S2" s="2">
        <v>3135</v>
      </c>
      <c r="T2" s="2">
        <v>3426</v>
      </c>
      <c r="U2" s="2">
        <v>3192</v>
      </c>
      <c r="V2" s="2">
        <v>3465</v>
      </c>
      <c r="W2" s="2">
        <v>3366</v>
      </c>
      <c r="X2" s="2">
        <v>2750</v>
      </c>
      <c r="Y2" s="2">
        <v>4186</v>
      </c>
      <c r="Z2" s="2">
        <v>3783</v>
      </c>
      <c r="AA2" s="3">
        <f>MAX(B2:Z2)</f>
        <v>6529</v>
      </c>
    </row>
    <row r="3" spans="1:27" x14ac:dyDescent="0.35">
      <c r="A3">
        <v>2017</v>
      </c>
      <c r="B3" s="2">
        <v>2987</v>
      </c>
      <c r="C3" s="2">
        <v>3450</v>
      </c>
      <c r="D3" s="2">
        <v>3390</v>
      </c>
      <c r="E3" s="2">
        <v>3002</v>
      </c>
      <c r="F3" s="2">
        <v>2948</v>
      </c>
      <c r="G3" s="2">
        <v>2905</v>
      </c>
      <c r="H3" s="2">
        <v>3421</v>
      </c>
      <c r="I3" s="2">
        <v>4501</v>
      </c>
      <c r="J3" s="2">
        <v>3761</v>
      </c>
      <c r="K3" s="2">
        <v>3194</v>
      </c>
      <c r="L3" s="2">
        <v>3793</v>
      </c>
      <c r="M3" s="2">
        <v>3494</v>
      </c>
      <c r="N3" s="2">
        <v>3686</v>
      </c>
      <c r="O3" s="2">
        <v>4311</v>
      </c>
      <c r="P3" s="2">
        <v>4220</v>
      </c>
      <c r="Q3" s="2">
        <v>3542</v>
      </c>
      <c r="R3" s="2">
        <v>3757</v>
      </c>
      <c r="S3" s="2">
        <v>3636</v>
      </c>
      <c r="T3" s="2">
        <v>2727</v>
      </c>
      <c r="U3" s="2">
        <v>2992</v>
      </c>
      <c r="V3" s="2">
        <v>3248</v>
      </c>
      <c r="W3" s="2">
        <v>3009</v>
      </c>
      <c r="X3" s="2">
        <v>3745</v>
      </c>
      <c r="Y3" s="2">
        <v>3178</v>
      </c>
      <c r="Z3" s="2">
        <v>2903</v>
      </c>
      <c r="AA3" s="3">
        <f t="shared" ref="AA3:AA5" si="0">MAX(B3:Z3)</f>
        <v>4501</v>
      </c>
    </row>
    <row r="4" spans="1:27" x14ac:dyDescent="0.35">
      <c r="A4">
        <v>2018</v>
      </c>
      <c r="B4" s="2">
        <v>5022</v>
      </c>
      <c r="C4" s="2">
        <v>3408</v>
      </c>
      <c r="D4" s="2">
        <v>3164</v>
      </c>
      <c r="E4" s="2">
        <v>2868</v>
      </c>
      <c r="F4" s="2">
        <v>2825</v>
      </c>
      <c r="G4" s="2">
        <v>3169</v>
      </c>
      <c r="H4" s="2">
        <v>3158</v>
      </c>
      <c r="I4" s="2">
        <v>2940</v>
      </c>
      <c r="J4" s="2">
        <v>3693</v>
      </c>
      <c r="K4" s="2">
        <v>3536</v>
      </c>
      <c r="L4" s="2">
        <v>3212</v>
      </c>
      <c r="M4" s="2">
        <v>2850</v>
      </c>
      <c r="N4" s="2">
        <v>2431</v>
      </c>
      <c r="O4" s="2">
        <v>3042</v>
      </c>
      <c r="P4" s="2">
        <v>4501</v>
      </c>
      <c r="Q4" s="2">
        <v>5533</v>
      </c>
      <c r="R4" s="2">
        <v>6652</v>
      </c>
      <c r="S4" s="2">
        <v>5867</v>
      </c>
      <c r="T4" s="2">
        <v>4477</v>
      </c>
      <c r="U4" s="2">
        <v>4646</v>
      </c>
      <c r="V4" s="2">
        <v>8675</v>
      </c>
      <c r="W4" s="2">
        <v>5946</v>
      </c>
      <c r="X4" s="2">
        <v>3340</v>
      </c>
      <c r="Y4" s="2">
        <v>3134</v>
      </c>
      <c r="Z4" s="2">
        <v>3153</v>
      </c>
      <c r="AA4" s="3">
        <f t="shared" si="0"/>
        <v>8675</v>
      </c>
    </row>
    <row r="5" spans="1:27" x14ac:dyDescent="0.35">
      <c r="A5">
        <v>2019</v>
      </c>
      <c r="B5" s="2">
        <v>3441</v>
      </c>
      <c r="C5" s="2">
        <v>3187</v>
      </c>
      <c r="D5" s="2">
        <v>2963</v>
      </c>
      <c r="E5" s="2">
        <v>3476</v>
      </c>
      <c r="F5" s="2">
        <v>2073</v>
      </c>
      <c r="G5" s="2">
        <v>3650</v>
      </c>
      <c r="H5" s="2">
        <v>3440</v>
      </c>
      <c r="I5" s="2">
        <v>3044</v>
      </c>
      <c r="J5" s="2">
        <v>3299</v>
      </c>
      <c r="K5" s="2">
        <v>3749</v>
      </c>
      <c r="L5" s="2">
        <v>4618</v>
      </c>
      <c r="M5" s="2">
        <v>4653</v>
      </c>
      <c r="N5" s="2">
        <v>4815</v>
      </c>
      <c r="O5" s="2">
        <v>5268</v>
      </c>
      <c r="P5" s="2">
        <v>6124</v>
      </c>
      <c r="Q5" s="2">
        <v>5123</v>
      </c>
      <c r="R5" s="2">
        <v>3965</v>
      </c>
      <c r="S5" s="2">
        <v>5601</v>
      </c>
      <c r="T5" s="2">
        <v>4913</v>
      </c>
      <c r="U5" s="2">
        <v>3574</v>
      </c>
      <c r="V5" s="2">
        <v>5388</v>
      </c>
      <c r="W5" s="2">
        <v>4687</v>
      </c>
      <c r="X5" s="2">
        <v>3537</v>
      </c>
      <c r="Y5" s="2">
        <v>4036</v>
      </c>
      <c r="Z5" s="2">
        <v>4327</v>
      </c>
      <c r="AA5" s="3">
        <f t="shared" si="0"/>
        <v>6124</v>
      </c>
    </row>
    <row r="6" spans="1:27" x14ac:dyDescent="0.35">
      <c r="A6">
        <v>2020</v>
      </c>
      <c r="B6" s="1">
        <v>1912</v>
      </c>
      <c r="C6" s="1">
        <v>2935</v>
      </c>
      <c r="D6" s="1">
        <v>3722</v>
      </c>
      <c r="E6" s="1">
        <v>3694</v>
      </c>
      <c r="F6" s="1">
        <v>3783</v>
      </c>
      <c r="G6" s="1">
        <v>4335</v>
      </c>
      <c r="H6" s="1">
        <v>3977</v>
      </c>
      <c r="I6" s="1">
        <v>4149</v>
      </c>
      <c r="J6" s="1">
        <v>3356</v>
      </c>
      <c r="K6" s="1">
        <v>4135</v>
      </c>
      <c r="L6" s="1">
        <v>3722</v>
      </c>
      <c r="M6" s="1">
        <v>4183</v>
      </c>
      <c r="N6" s="2">
        <v>4304</v>
      </c>
      <c r="O6" s="2">
        <v>5267</v>
      </c>
      <c r="P6" s="2">
        <v>5208</v>
      </c>
      <c r="Q6" s="2">
        <v>5072</v>
      </c>
      <c r="R6" s="2">
        <v>4874</v>
      </c>
      <c r="S6" s="2">
        <v>6665</v>
      </c>
      <c r="T6" s="2">
        <v>5538</v>
      </c>
      <c r="U6" s="2">
        <v>5774</v>
      </c>
      <c r="V6" s="2">
        <v>5587</v>
      </c>
    </row>
    <row r="8" spans="1:27" x14ac:dyDescent="0.35">
      <c r="A8" t="s">
        <v>9</v>
      </c>
      <c r="K8" s="3"/>
      <c r="L8" s="3"/>
      <c r="M8" s="3"/>
      <c r="N8" s="2"/>
      <c r="O8" s="2"/>
      <c r="P8" s="2"/>
      <c r="Q8" s="2"/>
      <c r="R8" s="2"/>
      <c r="S8" s="2"/>
      <c r="T8" s="2"/>
    </row>
    <row r="9" spans="1:27" x14ac:dyDescent="0.35">
      <c r="D9" s="3"/>
      <c r="E9" s="3"/>
      <c r="F9" s="3"/>
      <c r="U9" s="3"/>
    </row>
    <row r="10" spans="1:27" x14ac:dyDescent="0.35">
      <c r="D10" s="3"/>
      <c r="E10" s="3"/>
      <c r="F10" s="3"/>
      <c r="R10" s="3"/>
    </row>
    <row r="11" spans="1:27" x14ac:dyDescent="0.35">
      <c r="F11" s="3"/>
    </row>
    <row r="12" spans="1:27" x14ac:dyDescent="0.35">
      <c r="B12">
        <v>2020</v>
      </c>
      <c r="D12" s="3"/>
    </row>
    <row r="13" spans="1:27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7" x14ac:dyDescent="0.35">
      <c r="A14" t="s">
        <v>5</v>
      </c>
      <c r="B14">
        <f>B6</f>
        <v>1912</v>
      </c>
      <c r="C14">
        <f t="shared" ref="C14:V14" si="1">C6</f>
        <v>2935</v>
      </c>
      <c r="D14">
        <f t="shared" si="1"/>
        <v>3722</v>
      </c>
      <c r="E14">
        <f t="shared" si="1"/>
        <v>3694</v>
      </c>
      <c r="F14">
        <f t="shared" si="1"/>
        <v>3783</v>
      </c>
      <c r="G14">
        <f t="shared" si="1"/>
        <v>4335</v>
      </c>
      <c r="H14">
        <f t="shared" si="1"/>
        <v>3977</v>
      </c>
      <c r="I14">
        <f t="shared" si="1"/>
        <v>4149</v>
      </c>
      <c r="J14">
        <f t="shared" si="1"/>
        <v>3356</v>
      </c>
      <c r="K14">
        <f t="shared" si="1"/>
        <v>4135</v>
      </c>
      <c r="L14">
        <f t="shared" si="1"/>
        <v>3722</v>
      </c>
      <c r="M14">
        <f t="shared" si="1"/>
        <v>4183</v>
      </c>
      <c r="N14">
        <f t="shared" si="1"/>
        <v>4304</v>
      </c>
      <c r="O14">
        <f t="shared" si="1"/>
        <v>5267</v>
      </c>
      <c r="P14">
        <f t="shared" si="1"/>
        <v>5208</v>
      </c>
      <c r="Q14">
        <f t="shared" si="1"/>
        <v>5072</v>
      </c>
      <c r="R14">
        <f t="shared" si="1"/>
        <v>4874</v>
      </c>
      <c r="S14">
        <f t="shared" si="1"/>
        <v>6665</v>
      </c>
      <c r="T14">
        <f t="shared" si="1"/>
        <v>5538</v>
      </c>
      <c r="U14">
        <f t="shared" si="1"/>
        <v>5774</v>
      </c>
      <c r="V14">
        <f t="shared" si="1"/>
        <v>5587</v>
      </c>
    </row>
    <row r="15" spans="1:27" x14ac:dyDescent="0.35">
      <c r="A15" t="s">
        <v>0</v>
      </c>
      <c r="B15">
        <f>MEDIAN(B2:B5)</f>
        <v>3214</v>
      </c>
      <c r="C15">
        <f t="shared" ref="C15:Z15" si="2">MEDIAN(C2:C5)</f>
        <v>3429</v>
      </c>
      <c r="D15">
        <f t="shared" si="2"/>
        <v>3277</v>
      </c>
      <c r="E15">
        <f t="shared" si="2"/>
        <v>3239</v>
      </c>
      <c r="F15">
        <f t="shared" si="2"/>
        <v>2886.5</v>
      </c>
      <c r="G15">
        <f t="shared" si="2"/>
        <v>3409.5</v>
      </c>
      <c r="H15">
        <f t="shared" si="2"/>
        <v>3430.5</v>
      </c>
      <c r="I15">
        <f t="shared" si="2"/>
        <v>3772.5</v>
      </c>
      <c r="J15">
        <f t="shared" si="2"/>
        <v>3679.5</v>
      </c>
      <c r="K15">
        <f t="shared" si="2"/>
        <v>3642.5</v>
      </c>
      <c r="L15">
        <f t="shared" si="2"/>
        <v>3502.5</v>
      </c>
      <c r="M15">
        <f t="shared" si="2"/>
        <v>3219.5</v>
      </c>
      <c r="N15">
        <f t="shared" si="2"/>
        <v>3521.5</v>
      </c>
      <c r="O15">
        <f t="shared" si="2"/>
        <v>3886</v>
      </c>
      <c r="P15">
        <f t="shared" si="2"/>
        <v>4360.5</v>
      </c>
      <c r="Q15">
        <f t="shared" si="2"/>
        <v>4332.5</v>
      </c>
      <c r="R15">
        <f t="shared" si="2"/>
        <v>3861</v>
      </c>
      <c r="S15">
        <f t="shared" si="2"/>
        <v>4618.5</v>
      </c>
      <c r="T15">
        <f t="shared" si="2"/>
        <v>3951.5</v>
      </c>
      <c r="U15">
        <f t="shared" si="2"/>
        <v>3383</v>
      </c>
      <c r="V15">
        <f t="shared" si="2"/>
        <v>4426.5</v>
      </c>
      <c r="W15">
        <f t="shared" si="2"/>
        <v>4026.5</v>
      </c>
      <c r="X15">
        <f t="shared" si="2"/>
        <v>3438.5</v>
      </c>
      <c r="Y15">
        <f t="shared" si="2"/>
        <v>3607</v>
      </c>
      <c r="Z15">
        <f t="shared" si="2"/>
        <v>3468</v>
      </c>
    </row>
    <row r="16" spans="1:27" x14ac:dyDescent="0.35">
      <c r="A16" t="s">
        <v>3</v>
      </c>
      <c r="B16">
        <f>(1.64*SQRT(B15))</f>
        <v>92.975127856862869</v>
      </c>
      <c r="C16">
        <f t="shared" ref="C16:M16" si="3">(1.64*SQRT(C15))</f>
        <v>96.034568776040217</v>
      </c>
      <c r="D16">
        <f t="shared" si="3"/>
        <v>93.881942885732812</v>
      </c>
      <c r="E16">
        <f t="shared" si="3"/>
        <v>93.336029484867197</v>
      </c>
      <c r="F16">
        <f t="shared" si="3"/>
        <v>88.110898304352787</v>
      </c>
      <c r="G16">
        <f t="shared" si="3"/>
        <v>95.761115281725907</v>
      </c>
      <c r="H16">
        <f t="shared" si="3"/>
        <v>96.05557141571748</v>
      </c>
      <c r="I16">
        <f t="shared" si="3"/>
        <v>100.7299161123447</v>
      </c>
      <c r="J16">
        <f t="shared" si="3"/>
        <v>99.480566946514728</v>
      </c>
      <c r="K16">
        <f t="shared" si="3"/>
        <v>98.979129113162031</v>
      </c>
      <c r="L16">
        <f t="shared" si="3"/>
        <v>97.058353581749969</v>
      </c>
      <c r="M16">
        <f t="shared" si="3"/>
        <v>93.05464631064909</v>
      </c>
      <c r="N16">
        <f>(1.64*SQRT(N15))</f>
        <v>97.321253588309276</v>
      </c>
      <c r="O16">
        <f t="shared" ref="O16:Z16" si="4">(1.64*SQRT(O15))</f>
        <v>102.23397478333708</v>
      </c>
      <c r="P16">
        <f t="shared" si="4"/>
        <v>108.29589465903126</v>
      </c>
      <c r="Q16">
        <f t="shared" si="4"/>
        <v>107.94763545349197</v>
      </c>
      <c r="R16">
        <f t="shared" si="4"/>
        <v>101.90459067186325</v>
      </c>
      <c r="S16">
        <f t="shared" si="4"/>
        <v>111.45365673678006</v>
      </c>
      <c r="T16">
        <f t="shared" si="4"/>
        <v>103.09197058937228</v>
      </c>
      <c r="U16">
        <f t="shared" si="4"/>
        <v>95.388242462056084</v>
      </c>
      <c r="V16">
        <f t="shared" si="4"/>
        <v>109.1123934298941</v>
      </c>
      <c r="W16">
        <f t="shared" si="4"/>
        <v>104.06572154172574</v>
      </c>
      <c r="X16">
        <f t="shared" si="4"/>
        <v>96.167508026359911</v>
      </c>
      <c r="Y16">
        <f t="shared" si="4"/>
        <v>98.495620207194989</v>
      </c>
      <c r="Z16">
        <f t="shared" si="4"/>
        <v>96.579153030040587</v>
      </c>
    </row>
    <row r="17" spans="1:26" x14ac:dyDescent="0.35">
      <c r="A17" t="s">
        <v>1</v>
      </c>
      <c r="B17">
        <f>B15+B16</f>
        <v>3306.9751278568629</v>
      </c>
      <c r="C17">
        <f t="shared" ref="C17:M17" si="5">C15+C16</f>
        <v>3525.03456877604</v>
      </c>
      <c r="D17">
        <f t="shared" si="5"/>
        <v>3370.8819428857328</v>
      </c>
      <c r="E17">
        <f t="shared" si="5"/>
        <v>3332.3360294848671</v>
      </c>
      <c r="F17">
        <f t="shared" si="5"/>
        <v>2974.6108983043528</v>
      </c>
      <c r="G17">
        <f t="shared" si="5"/>
        <v>3505.2611152817258</v>
      </c>
      <c r="H17">
        <f t="shared" si="5"/>
        <v>3526.5555714157176</v>
      </c>
      <c r="I17">
        <f t="shared" si="5"/>
        <v>3873.2299161123447</v>
      </c>
      <c r="J17">
        <f t="shared" si="5"/>
        <v>3778.980566946515</v>
      </c>
      <c r="K17">
        <f t="shared" si="5"/>
        <v>3741.4791291131619</v>
      </c>
      <c r="L17">
        <f t="shared" si="5"/>
        <v>3599.55835358175</v>
      </c>
      <c r="M17">
        <f t="shared" si="5"/>
        <v>3312.5546463106489</v>
      </c>
      <c r="N17">
        <f>N15+N16</f>
        <v>3618.8212535883094</v>
      </c>
      <c r="O17">
        <f t="shared" ref="O17:Z17" si="6">O15+O16</f>
        <v>3988.2339747833371</v>
      </c>
      <c r="P17">
        <f t="shared" si="6"/>
        <v>4468.7958946590315</v>
      </c>
      <c r="Q17">
        <f t="shared" si="6"/>
        <v>4440.4476354534918</v>
      </c>
      <c r="R17">
        <f t="shared" si="6"/>
        <v>3962.9045906718634</v>
      </c>
      <c r="S17">
        <f t="shared" si="6"/>
        <v>4729.9536567367804</v>
      </c>
      <c r="T17">
        <f t="shared" si="6"/>
        <v>4054.5919705893721</v>
      </c>
      <c r="U17">
        <f t="shared" si="6"/>
        <v>3478.388242462056</v>
      </c>
      <c r="V17">
        <f t="shared" si="6"/>
        <v>4535.6123934298939</v>
      </c>
      <c r="W17">
        <f t="shared" si="6"/>
        <v>4130.5657215417259</v>
      </c>
      <c r="X17">
        <f t="shared" si="6"/>
        <v>3534.6675080263599</v>
      </c>
      <c r="Y17">
        <f t="shared" si="6"/>
        <v>3705.4956202071949</v>
      </c>
      <c r="Z17">
        <f t="shared" si="6"/>
        <v>3564.5791530300407</v>
      </c>
    </row>
    <row r="18" spans="1:26" x14ac:dyDescent="0.35">
      <c r="A18" t="s">
        <v>2</v>
      </c>
      <c r="B18">
        <f>B15-B16</f>
        <v>3121.0248721431371</v>
      </c>
      <c r="C18">
        <f t="shared" ref="C18:M18" si="7">C15-C16</f>
        <v>3332.96543122396</v>
      </c>
      <c r="D18">
        <f t="shared" si="7"/>
        <v>3183.1180571142672</v>
      </c>
      <c r="E18">
        <f t="shared" si="7"/>
        <v>3145.6639705151329</v>
      </c>
      <c r="F18">
        <f t="shared" si="7"/>
        <v>2798.3891016956472</v>
      </c>
      <c r="G18">
        <f t="shared" si="7"/>
        <v>3313.7388847182742</v>
      </c>
      <c r="H18">
        <f t="shared" si="7"/>
        <v>3334.4444285842824</v>
      </c>
      <c r="I18">
        <f t="shared" si="7"/>
        <v>3671.7700838876553</v>
      </c>
      <c r="J18">
        <f t="shared" si="7"/>
        <v>3580.019433053485</v>
      </c>
      <c r="K18">
        <f t="shared" si="7"/>
        <v>3543.5208708868381</v>
      </c>
      <c r="L18">
        <f t="shared" si="7"/>
        <v>3405.44164641825</v>
      </c>
      <c r="M18">
        <f t="shared" si="7"/>
        <v>3126.4453536893511</v>
      </c>
      <c r="N18">
        <f>N15-N16</f>
        <v>3424.1787464116906</v>
      </c>
      <c r="O18">
        <f t="shared" ref="O18:Z18" si="8">O15-O16</f>
        <v>3783.7660252166629</v>
      </c>
      <c r="P18">
        <f t="shared" si="8"/>
        <v>4252.2041053409685</v>
      </c>
      <c r="Q18">
        <f t="shared" si="8"/>
        <v>4224.5523645465082</v>
      </c>
      <c r="R18">
        <f t="shared" si="8"/>
        <v>3759.0954093281366</v>
      </c>
      <c r="S18">
        <f t="shared" si="8"/>
        <v>4507.0463432632196</v>
      </c>
      <c r="T18">
        <f t="shared" si="8"/>
        <v>3848.4080294106279</v>
      </c>
      <c r="U18">
        <f t="shared" si="8"/>
        <v>3287.611757537944</v>
      </c>
      <c r="V18">
        <f t="shared" si="8"/>
        <v>4317.3876065701061</v>
      </c>
      <c r="W18">
        <f t="shared" si="8"/>
        <v>3922.4342784582741</v>
      </c>
      <c r="X18">
        <f t="shared" si="8"/>
        <v>3342.3324919736401</v>
      </c>
      <c r="Y18">
        <f t="shared" si="8"/>
        <v>3508.5043797928051</v>
      </c>
      <c r="Z18">
        <f t="shared" si="8"/>
        <v>3371.420846969959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8"/>
  <sheetViews>
    <sheetView tabSelected="1" workbookViewId="0">
      <selection activeCell="B8" sqref="B8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3">
        <v>718</v>
      </c>
      <c r="C2" s="3">
        <v>720</v>
      </c>
      <c r="D2" s="3">
        <v>779</v>
      </c>
      <c r="E2" s="3">
        <v>857</v>
      </c>
      <c r="F2" s="3">
        <v>912</v>
      </c>
      <c r="G2" s="3">
        <v>790</v>
      </c>
      <c r="H2" s="3">
        <v>876</v>
      </c>
      <c r="I2" s="3">
        <v>916</v>
      </c>
      <c r="J2" s="3">
        <v>896</v>
      </c>
      <c r="K2" s="3">
        <v>812</v>
      </c>
      <c r="L2" s="3">
        <v>774</v>
      </c>
      <c r="M2" s="3">
        <v>789</v>
      </c>
      <c r="N2" s="3">
        <v>851</v>
      </c>
      <c r="O2" s="3">
        <v>940</v>
      </c>
      <c r="P2" s="3">
        <v>918</v>
      </c>
      <c r="Q2" s="3">
        <v>928</v>
      </c>
      <c r="R2" s="3">
        <v>903</v>
      </c>
      <c r="S2" s="3">
        <v>943</v>
      </c>
      <c r="T2" s="3">
        <v>891</v>
      </c>
      <c r="U2" s="3">
        <v>967</v>
      </c>
      <c r="V2" s="3">
        <v>1221</v>
      </c>
      <c r="W2" s="3">
        <v>1264</v>
      </c>
      <c r="X2" s="3">
        <v>1258</v>
      </c>
      <c r="Y2" s="3">
        <v>1092</v>
      </c>
      <c r="Z2" s="3">
        <v>923</v>
      </c>
    </row>
    <row r="3" spans="1:26" x14ac:dyDescent="0.35">
      <c r="A3">
        <v>2017</v>
      </c>
      <c r="B3" s="3">
        <v>697</v>
      </c>
      <c r="C3" s="3">
        <v>685</v>
      </c>
      <c r="D3" s="3">
        <v>746</v>
      </c>
      <c r="E3" s="3">
        <v>846</v>
      </c>
      <c r="F3" s="3">
        <v>928</v>
      </c>
      <c r="G3" s="3">
        <v>858</v>
      </c>
      <c r="H3" s="3">
        <v>869</v>
      </c>
      <c r="I3" s="3">
        <v>933</v>
      </c>
      <c r="J3" s="3">
        <v>1025</v>
      </c>
      <c r="K3" s="3">
        <v>999</v>
      </c>
      <c r="L3" s="3">
        <v>923</v>
      </c>
      <c r="M3" s="3">
        <v>928</v>
      </c>
      <c r="N3" s="3">
        <v>870</v>
      </c>
      <c r="O3" s="3">
        <v>770</v>
      </c>
      <c r="P3" s="3">
        <v>642</v>
      </c>
      <c r="Q3" s="3">
        <v>680</v>
      </c>
      <c r="R3" s="3">
        <v>742</v>
      </c>
      <c r="S3" s="3">
        <v>997</v>
      </c>
      <c r="T3" s="3">
        <v>970</v>
      </c>
      <c r="U3" s="3">
        <v>1075</v>
      </c>
      <c r="V3" s="3">
        <v>1042</v>
      </c>
      <c r="W3" s="3">
        <v>1190</v>
      </c>
      <c r="X3" s="3">
        <v>1039</v>
      </c>
      <c r="Y3" s="3">
        <v>940</v>
      </c>
      <c r="Z3" s="3">
        <v>767</v>
      </c>
    </row>
    <row r="4" spans="1:26" x14ac:dyDescent="0.35">
      <c r="A4">
        <v>2018</v>
      </c>
      <c r="B4" s="3">
        <v>769</v>
      </c>
      <c r="C4" s="3">
        <v>549</v>
      </c>
      <c r="D4" s="3">
        <v>606</v>
      </c>
      <c r="E4" s="3">
        <v>652</v>
      </c>
      <c r="F4" s="3">
        <v>655</v>
      </c>
      <c r="G4" s="3">
        <v>686</v>
      </c>
      <c r="H4" s="3">
        <v>608</v>
      </c>
      <c r="I4" s="3">
        <v>647</v>
      </c>
      <c r="J4" s="3">
        <v>638</v>
      </c>
      <c r="K4" s="3">
        <v>697</v>
      </c>
      <c r="L4" s="3">
        <v>627</v>
      </c>
      <c r="M4" s="3">
        <v>708</v>
      </c>
      <c r="N4" s="3">
        <v>686</v>
      </c>
      <c r="O4" s="3">
        <v>807</v>
      </c>
      <c r="P4" s="3">
        <v>746</v>
      </c>
      <c r="Q4" s="3">
        <v>739</v>
      </c>
      <c r="R4" s="3">
        <v>830</v>
      </c>
      <c r="S4" s="3">
        <v>741</v>
      </c>
      <c r="T4" s="3">
        <v>704</v>
      </c>
      <c r="U4" s="3">
        <v>798</v>
      </c>
      <c r="V4" s="3">
        <v>795</v>
      </c>
      <c r="W4" s="3">
        <v>862</v>
      </c>
      <c r="X4" s="3">
        <v>895</v>
      </c>
      <c r="Y4" s="3">
        <v>883</v>
      </c>
      <c r="Z4" s="3">
        <v>801</v>
      </c>
    </row>
    <row r="5" spans="1:26" x14ac:dyDescent="0.35">
      <c r="A5">
        <v>2019</v>
      </c>
      <c r="B5">
        <v>645</v>
      </c>
      <c r="C5">
        <v>459</v>
      </c>
      <c r="D5">
        <v>580</v>
      </c>
      <c r="E5">
        <v>603</v>
      </c>
      <c r="F5">
        <v>610</v>
      </c>
      <c r="G5">
        <v>618</v>
      </c>
      <c r="H5">
        <v>547</v>
      </c>
      <c r="I5">
        <v>558</v>
      </c>
      <c r="J5">
        <v>663</v>
      </c>
      <c r="K5">
        <v>632</v>
      </c>
      <c r="L5">
        <v>673</v>
      </c>
      <c r="M5">
        <v>568</v>
      </c>
      <c r="N5">
        <v>595</v>
      </c>
      <c r="O5">
        <v>679</v>
      </c>
      <c r="P5">
        <v>554</v>
      </c>
      <c r="Q5">
        <v>581</v>
      </c>
      <c r="R5">
        <v>659</v>
      </c>
      <c r="S5">
        <v>661</v>
      </c>
      <c r="T5" s="3">
        <v>616</v>
      </c>
      <c r="U5" s="3">
        <v>591</v>
      </c>
      <c r="V5" s="3">
        <v>750</v>
      </c>
      <c r="W5" s="3">
        <v>765</v>
      </c>
      <c r="X5" s="3">
        <v>910</v>
      </c>
      <c r="Y5" s="3">
        <v>934</v>
      </c>
      <c r="Z5" s="3">
        <v>742</v>
      </c>
    </row>
    <row r="6" spans="1:26" x14ac:dyDescent="0.35">
      <c r="A6">
        <v>2020</v>
      </c>
      <c r="B6">
        <v>434</v>
      </c>
      <c r="C6">
        <v>468</v>
      </c>
      <c r="D6">
        <v>551</v>
      </c>
      <c r="E6">
        <v>565</v>
      </c>
      <c r="F6">
        <v>623</v>
      </c>
      <c r="G6">
        <v>589</v>
      </c>
      <c r="H6">
        <v>630</v>
      </c>
      <c r="I6">
        <v>573</v>
      </c>
      <c r="J6">
        <v>630</v>
      </c>
      <c r="K6">
        <v>628</v>
      </c>
      <c r="L6">
        <v>455</v>
      </c>
      <c r="M6">
        <v>331</v>
      </c>
      <c r="N6">
        <v>268</v>
      </c>
      <c r="O6">
        <v>209</v>
      </c>
      <c r="P6">
        <v>183</v>
      </c>
      <c r="Q6">
        <v>221</v>
      </c>
      <c r="R6">
        <v>213</v>
      </c>
      <c r="S6">
        <v>236</v>
      </c>
      <c r="T6" s="3">
        <v>265</v>
      </c>
      <c r="U6" s="3">
        <v>222</v>
      </c>
      <c r="V6" s="3">
        <v>249</v>
      </c>
      <c r="W6" s="3">
        <v>0</v>
      </c>
      <c r="X6" s="3">
        <v>0</v>
      </c>
      <c r="Y6" s="3">
        <v>0</v>
      </c>
      <c r="Z6" s="3">
        <v>0</v>
      </c>
    </row>
    <row r="7" spans="1:26" x14ac:dyDescent="0.35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26" x14ac:dyDescent="0.35">
      <c r="A8" s="3">
        <v>98179818</v>
      </c>
      <c r="K8" s="4"/>
      <c r="L8" s="4"/>
      <c r="M8" s="4"/>
      <c r="T8" s="3"/>
    </row>
    <row r="12" spans="1:26" x14ac:dyDescent="0.35">
      <c r="B12">
        <v>2020</v>
      </c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434</v>
      </c>
      <c r="C14">
        <f t="shared" ref="C14:V14" si="0">C6</f>
        <v>468</v>
      </c>
      <c r="D14">
        <f t="shared" si="0"/>
        <v>551</v>
      </c>
      <c r="E14">
        <f t="shared" si="0"/>
        <v>565</v>
      </c>
      <c r="F14">
        <f t="shared" si="0"/>
        <v>623</v>
      </c>
      <c r="G14">
        <f t="shared" si="0"/>
        <v>589</v>
      </c>
      <c r="H14">
        <f t="shared" si="0"/>
        <v>630</v>
      </c>
      <c r="I14">
        <f t="shared" si="0"/>
        <v>573</v>
      </c>
      <c r="J14">
        <f t="shared" si="0"/>
        <v>630</v>
      </c>
      <c r="K14">
        <f t="shared" si="0"/>
        <v>628</v>
      </c>
      <c r="L14">
        <f t="shared" si="0"/>
        <v>455</v>
      </c>
      <c r="M14">
        <f t="shared" si="0"/>
        <v>331</v>
      </c>
      <c r="N14">
        <f t="shared" si="0"/>
        <v>268</v>
      </c>
      <c r="O14">
        <f t="shared" si="0"/>
        <v>209</v>
      </c>
      <c r="P14">
        <f t="shared" si="0"/>
        <v>183</v>
      </c>
      <c r="Q14">
        <f t="shared" si="0"/>
        <v>221</v>
      </c>
      <c r="R14">
        <f t="shared" si="0"/>
        <v>213</v>
      </c>
      <c r="S14">
        <f t="shared" si="0"/>
        <v>236</v>
      </c>
      <c r="T14">
        <f t="shared" si="0"/>
        <v>265</v>
      </c>
      <c r="U14">
        <f t="shared" si="0"/>
        <v>222</v>
      </c>
      <c r="V14">
        <f t="shared" si="0"/>
        <v>249</v>
      </c>
    </row>
    <row r="15" spans="1:26" x14ac:dyDescent="0.35">
      <c r="A15" t="s">
        <v>7</v>
      </c>
      <c r="B15">
        <f>MEDIAN(B2:B5)</f>
        <v>707.5</v>
      </c>
      <c r="C15">
        <f t="shared" ref="C15:Z15" si="1">MEDIAN(C2:C5)</f>
        <v>617</v>
      </c>
      <c r="D15">
        <f t="shared" si="1"/>
        <v>676</v>
      </c>
      <c r="E15">
        <f t="shared" si="1"/>
        <v>749</v>
      </c>
      <c r="F15">
        <f t="shared" si="1"/>
        <v>783.5</v>
      </c>
      <c r="G15">
        <f t="shared" si="1"/>
        <v>738</v>
      </c>
      <c r="H15">
        <f t="shared" si="1"/>
        <v>738.5</v>
      </c>
      <c r="I15">
        <f t="shared" si="1"/>
        <v>781.5</v>
      </c>
      <c r="J15">
        <f t="shared" si="1"/>
        <v>779.5</v>
      </c>
      <c r="K15">
        <f t="shared" si="1"/>
        <v>754.5</v>
      </c>
      <c r="L15">
        <f t="shared" si="1"/>
        <v>723.5</v>
      </c>
      <c r="M15">
        <f t="shared" si="1"/>
        <v>748.5</v>
      </c>
      <c r="N15">
        <f t="shared" si="1"/>
        <v>768.5</v>
      </c>
      <c r="O15">
        <f t="shared" si="1"/>
        <v>788.5</v>
      </c>
      <c r="P15">
        <f t="shared" si="1"/>
        <v>694</v>
      </c>
      <c r="Q15">
        <f t="shared" si="1"/>
        <v>709.5</v>
      </c>
      <c r="R15">
        <f t="shared" si="1"/>
        <v>786</v>
      </c>
      <c r="S15">
        <f t="shared" si="1"/>
        <v>842</v>
      </c>
      <c r="T15">
        <f t="shared" si="1"/>
        <v>797.5</v>
      </c>
      <c r="U15">
        <f t="shared" si="1"/>
        <v>882.5</v>
      </c>
      <c r="V15">
        <f t="shared" si="1"/>
        <v>918.5</v>
      </c>
      <c r="W15">
        <f t="shared" si="1"/>
        <v>1026</v>
      </c>
      <c r="X15">
        <f t="shared" si="1"/>
        <v>974.5</v>
      </c>
      <c r="Y15">
        <f t="shared" si="1"/>
        <v>937</v>
      </c>
      <c r="Z15">
        <f t="shared" si="1"/>
        <v>784</v>
      </c>
    </row>
    <row r="16" spans="1:26" x14ac:dyDescent="0.35">
      <c r="A16" t="s">
        <v>3</v>
      </c>
      <c r="B16">
        <f>(1.64*SQRT(B15))</f>
        <v>43.622150336726861</v>
      </c>
      <c r="C16">
        <f t="shared" ref="C16:M16" si="2">(1.64*SQRT(C15))</f>
        <v>40.736754902667442</v>
      </c>
      <c r="D16">
        <f t="shared" si="2"/>
        <v>42.64</v>
      </c>
      <c r="E16">
        <f t="shared" si="2"/>
        <v>44.883297561565143</v>
      </c>
      <c r="F16">
        <f t="shared" si="2"/>
        <v>45.905354807473167</v>
      </c>
      <c r="G16">
        <f t="shared" si="2"/>
        <v>44.552494879636086</v>
      </c>
      <c r="H16">
        <f t="shared" si="2"/>
        <v>44.567584632779912</v>
      </c>
      <c r="I16">
        <f t="shared" si="2"/>
        <v>45.846727255061509</v>
      </c>
      <c r="J16">
        <f t="shared" si="2"/>
        <v>45.788024635268989</v>
      </c>
      <c r="K16">
        <f t="shared" si="2"/>
        <v>45.047787959010819</v>
      </c>
      <c r="L16">
        <f t="shared" si="2"/>
        <v>44.112646712705867</v>
      </c>
      <c r="M16">
        <f t="shared" si="2"/>
        <v>44.868313986598601</v>
      </c>
      <c r="N16">
        <f>(1.64*SQRT(N15))</f>
        <v>45.463805384063484</v>
      </c>
      <c r="O16">
        <f t="shared" ref="O16:Z16" si="3">(1.64*SQRT(O15))</f>
        <v>46.051597149284625</v>
      </c>
      <c r="P16">
        <f t="shared" si="3"/>
        <v>43.203962781207927</v>
      </c>
      <c r="Q16">
        <f t="shared" si="3"/>
        <v>43.683763574124427</v>
      </c>
      <c r="R16">
        <f t="shared" si="3"/>
        <v>45.978534121913889</v>
      </c>
      <c r="S16">
        <f t="shared" si="3"/>
        <v>47.588267461633855</v>
      </c>
      <c r="T16">
        <f t="shared" si="3"/>
        <v>46.313669688332837</v>
      </c>
      <c r="U16">
        <f t="shared" si="3"/>
        <v>48.71931855024247</v>
      </c>
      <c r="V16">
        <f t="shared" si="3"/>
        <v>49.703094471068894</v>
      </c>
      <c r="W16">
        <f t="shared" si="3"/>
        <v>52.531224999994045</v>
      </c>
      <c r="X16">
        <f t="shared" si="3"/>
        <v>51.195851394424523</v>
      </c>
      <c r="Y16">
        <f t="shared" si="3"/>
        <v>50.201147397245805</v>
      </c>
      <c r="Z16">
        <f t="shared" si="3"/>
        <v>45.919999999999995</v>
      </c>
    </row>
    <row r="17" spans="1:26" x14ac:dyDescent="0.35">
      <c r="A17" t="s">
        <v>1</v>
      </c>
      <c r="B17">
        <f>B15+B16</f>
        <v>751.12215033672692</v>
      </c>
      <c r="C17">
        <f t="shared" ref="C17:M17" si="4">C15+C16</f>
        <v>657.73675490266749</v>
      </c>
      <c r="D17">
        <f t="shared" si="4"/>
        <v>718.64</v>
      </c>
      <c r="E17">
        <f t="shared" si="4"/>
        <v>793.88329756156509</v>
      </c>
      <c r="F17">
        <f t="shared" si="4"/>
        <v>829.40535480747315</v>
      </c>
      <c r="G17">
        <f t="shared" si="4"/>
        <v>782.55249487963613</v>
      </c>
      <c r="H17">
        <f t="shared" si="4"/>
        <v>783.06758463277993</v>
      </c>
      <c r="I17">
        <f t="shared" si="4"/>
        <v>827.34672725506152</v>
      </c>
      <c r="J17">
        <f t="shared" si="4"/>
        <v>825.28802463526904</v>
      </c>
      <c r="K17">
        <f t="shared" si="4"/>
        <v>799.54778795901086</v>
      </c>
      <c r="L17">
        <f t="shared" si="4"/>
        <v>767.6126467127059</v>
      </c>
      <c r="M17">
        <f t="shared" si="4"/>
        <v>793.36831398659865</v>
      </c>
      <c r="N17">
        <f>N15+N16</f>
        <v>813.96380538406345</v>
      </c>
      <c r="O17">
        <f t="shared" ref="O17:Z17" si="5">O15+O16</f>
        <v>834.55159714928459</v>
      </c>
      <c r="P17">
        <f t="shared" si="5"/>
        <v>737.20396278120791</v>
      </c>
      <c r="Q17">
        <f t="shared" si="5"/>
        <v>753.18376357412444</v>
      </c>
      <c r="R17">
        <f t="shared" si="5"/>
        <v>831.97853412191387</v>
      </c>
      <c r="S17">
        <f t="shared" si="5"/>
        <v>889.5882674616339</v>
      </c>
      <c r="T17">
        <f t="shared" si="5"/>
        <v>843.81366968833288</v>
      </c>
      <c r="U17">
        <f t="shared" si="5"/>
        <v>931.21931855024252</v>
      </c>
      <c r="V17">
        <f t="shared" si="5"/>
        <v>968.20309447106888</v>
      </c>
      <c r="W17">
        <f t="shared" si="5"/>
        <v>1078.531224999994</v>
      </c>
      <c r="X17">
        <f t="shared" si="5"/>
        <v>1025.6958513944246</v>
      </c>
      <c r="Y17">
        <f t="shared" si="5"/>
        <v>987.20114739724579</v>
      </c>
      <c r="Z17">
        <f t="shared" si="5"/>
        <v>829.92</v>
      </c>
    </row>
    <row r="18" spans="1:26" x14ac:dyDescent="0.35">
      <c r="A18" t="s">
        <v>2</v>
      </c>
      <c r="B18">
        <f>B15-B16</f>
        <v>663.87784966327308</v>
      </c>
      <c r="C18">
        <f t="shared" ref="C18:M18" si="6">C15-C16</f>
        <v>576.26324509733251</v>
      </c>
      <c r="D18">
        <f t="shared" si="6"/>
        <v>633.36</v>
      </c>
      <c r="E18">
        <f t="shared" si="6"/>
        <v>704.11670243843491</v>
      </c>
      <c r="F18">
        <f t="shared" si="6"/>
        <v>737.59464519252685</v>
      </c>
      <c r="G18">
        <f t="shared" si="6"/>
        <v>693.44750512036387</v>
      </c>
      <c r="H18">
        <f t="shared" si="6"/>
        <v>693.93241536722007</v>
      </c>
      <c r="I18">
        <f t="shared" si="6"/>
        <v>735.65327274493848</v>
      </c>
      <c r="J18">
        <f t="shared" si="6"/>
        <v>733.71197536473096</v>
      </c>
      <c r="K18">
        <f t="shared" si="6"/>
        <v>709.45221204098914</v>
      </c>
      <c r="L18">
        <f t="shared" si="6"/>
        <v>679.3873532872941</v>
      </c>
      <c r="M18">
        <f t="shared" si="6"/>
        <v>703.63168601340135</v>
      </c>
      <c r="N18">
        <f>N15-N16</f>
        <v>723.03619461593655</v>
      </c>
      <c r="O18">
        <f t="shared" ref="O18:Z18" si="7">O15-O16</f>
        <v>742.44840285071541</v>
      </c>
      <c r="P18">
        <f t="shared" si="7"/>
        <v>650.79603721879209</v>
      </c>
      <c r="Q18">
        <f t="shared" si="7"/>
        <v>665.81623642587556</v>
      </c>
      <c r="R18">
        <f t="shared" si="7"/>
        <v>740.02146587808613</v>
      </c>
      <c r="S18">
        <f t="shared" si="7"/>
        <v>794.4117325383661</v>
      </c>
      <c r="T18">
        <f t="shared" si="7"/>
        <v>751.18633031166712</v>
      </c>
      <c r="U18">
        <f t="shared" si="7"/>
        <v>833.78068144975748</v>
      </c>
      <c r="V18">
        <f t="shared" si="7"/>
        <v>868.79690552893112</v>
      </c>
      <c r="W18">
        <f t="shared" si="7"/>
        <v>973.46877500000596</v>
      </c>
      <c r="X18">
        <f t="shared" si="7"/>
        <v>923.30414860557551</v>
      </c>
      <c r="Y18">
        <f t="shared" si="7"/>
        <v>886.79885260275421</v>
      </c>
      <c r="Z18">
        <f t="shared" si="7"/>
        <v>738.0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Relationship crime</vt:lpstr>
      <vt:lpstr>Indoor violence</vt:lpstr>
      <vt:lpstr>Commercial burg</vt:lpstr>
      <vt:lpstr>Vandalism</vt:lpstr>
      <vt:lpstr>Pickpocketing</vt:lpstr>
    </vt:vector>
  </TitlesOfParts>
  <Company>Polismyndighe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Kindgren</dc:creator>
  <cp:lastModifiedBy>Manne Gerell</cp:lastModifiedBy>
  <dcterms:created xsi:type="dcterms:W3CDTF">2020-02-17T06:59:48Z</dcterms:created>
  <dcterms:modified xsi:type="dcterms:W3CDTF">2020-05-28T07:15:26Z</dcterms:modified>
</cp:coreProperties>
</file>